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Brown/Data/Diet/150x150 MiSeq runs_URI/results/"/>
    </mc:Choice>
  </mc:AlternateContent>
  <xr:revisionPtr revIDLastSave="0" documentId="13_ncr:1_{EE059C25-3C44-9648-9387-42F97D7F1C97}" xr6:coauthVersionLast="47" xr6:coauthVersionMax="47" xr10:uidLastSave="{00000000-0000-0000-0000-000000000000}"/>
  <bookViews>
    <workbookView xWindow="0" yWindow="500" windowWidth="33600" windowHeight="18940" xr2:uid="{C4373967-7EB7-2545-B18C-32B78D7122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8" i="1" l="1"/>
  <c r="G68" i="1"/>
  <c r="H68" i="1"/>
  <c r="I68" i="1"/>
  <c r="J68" i="1"/>
  <c r="K68" i="1"/>
  <c r="L68" i="1"/>
  <c r="M68" i="1"/>
  <c r="N68" i="1"/>
  <c r="O68" i="1"/>
  <c r="P68" i="1"/>
  <c r="X68" i="1"/>
  <c r="Y68" i="1"/>
  <c r="Z68" i="1"/>
  <c r="AA68" i="1"/>
  <c r="AB68" i="1"/>
  <c r="AI39" i="1"/>
  <c r="R68" i="1"/>
  <c r="S68" i="1"/>
  <c r="T68" i="1"/>
  <c r="U68" i="1"/>
  <c r="V68" i="1"/>
  <c r="W68" i="1"/>
  <c r="AC68" i="1"/>
  <c r="AE68" i="1"/>
  <c r="AF68" i="1"/>
  <c r="AH68" i="1"/>
  <c r="AI68" i="1"/>
  <c r="AE7" i="1"/>
  <c r="AF7" i="1"/>
  <c r="AI64" i="1"/>
  <c r="AF64" i="1"/>
  <c r="AH64" i="1"/>
  <c r="AE64" i="1"/>
  <c r="AF39" i="1"/>
  <c r="AH39" i="1"/>
  <c r="AE39" i="1"/>
  <c r="AI26" i="1"/>
  <c r="AF26" i="1"/>
  <c r="AH26" i="1"/>
  <c r="AE26" i="1"/>
  <c r="AI20" i="1"/>
  <c r="AF20" i="1"/>
  <c r="AH20" i="1"/>
  <c r="AE20" i="1"/>
  <c r="AI7" i="1"/>
  <c r="AH7" i="1"/>
</calcChain>
</file>

<file path=xl/sharedStrings.xml><?xml version="1.0" encoding="utf-8"?>
<sst xmlns="http://schemas.openxmlformats.org/spreadsheetml/2006/main" count="334" uniqueCount="108">
  <si>
    <t>688687</t>
  </si>
  <si>
    <t>692117</t>
  </si>
  <si>
    <t>692118</t>
  </si>
  <si>
    <t>692119</t>
  </si>
  <si>
    <t>692120</t>
  </si>
  <si>
    <t>692122</t>
  </si>
  <si>
    <t>692123</t>
  </si>
  <si>
    <t>692124</t>
  </si>
  <si>
    <t>692125</t>
  </si>
  <si>
    <t>692126</t>
  </si>
  <si>
    <t>692128</t>
  </si>
  <si>
    <t>692129</t>
  </si>
  <si>
    <t>693742</t>
  </si>
  <si>
    <t>693744</t>
  </si>
  <si>
    <t>Winter</t>
  </si>
  <si>
    <t xml:space="preserve">Winter </t>
  </si>
  <si>
    <t>BISON</t>
  </si>
  <si>
    <t>BH SHEEP</t>
  </si>
  <si>
    <t>*</t>
  </si>
  <si>
    <t>Juniperus</t>
  </si>
  <si>
    <t>Pseudotsuga menziesii needle</t>
  </si>
  <si>
    <t>Conifer (∑ * above)</t>
  </si>
  <si>
    <t>Total Conifers:</t>
  </si>
  <si>
    <t>Pseudoroegneria (Agropyron) spicatum</t>
  </si>
  <si>
    <t>Bromus</t>
  </si>
  <si>
    <t>Calamagrostis spp.</t>
  </si>
  <si>
    <t>Danthonia</t>
  </si>
  <si>
    <t>Deschampsia</t>
  </si>
  <si>
    <t>Festuca idahoensis</t>
  </si>
  <si>
    <t>Koeleria</t>
  </si>
  <si>
    <t>Poa</t>
  </si>
  <si>
    <t>Stipa</t>
  </si>
  <si>
    <t>Grasses (∑ * above)</t>
  </si>
  <si>
    <t>Unknown Grass</t>
  </si>
  <si>
    <t>Total Grasses:</t>
  </si>
  <si>
    <t>Carex</t>
  </si>
  <si>
    <t>Eleocharis</t>
  </si>
  <si>
    <t>Juncus</t>
  </si>
  <si>
    <t>Sedges/Rushes (∑ * above)</t>
  </si>
  <si>
    <t>Total Sedge/Rushes:</t>
  </si>
  <si>
    <t>Amelanchier stem</t>
  </si>
  <si>
    <t>Artemisia frigida</t>
  </si>
  <si>
    <t>Berberis leaf</t>
  </si>
  <si>
    <t>Chrysothamnus leaf</t>
  </si>
  <si>
    <t>Krascheninnikovia (Eurotia)</t>
  </si>
  <si>
    <t>Populus tremuloides stem</t>
  </si>
  <si>
    <t>Shepherdia</t>
  </si>
  <si>
    <t>Symphoricarpos leaf</t>
  </si>
  <si>
    <t>Shrubs (∑ * above)</t>
  </si>
  <si>
    <t>Total Shrubs:</t>
  </si>
  <si>
    <t>Equisetum</t>
  </si>
  <si>
    <t>Achillea millefolium</t>
  </si>
  <si>
    <t>Antennaria</t>
  </si>
  <si>
    <t>Arabis</t>
  </si>
  <si>
    <t>Arenaria</t>
  </si>
  <si>
    <t>Astragalus</t>
  </si>
  <si>
    <t>Balsamorhiza</t>
  </si>
  <si>
    <t>Cirsium</t>
  </si>
  <si>
    <t>Comandra</t>
  </si>
  <si>
    <t>Draba</t>
  </si>
  <si>
    <t>Erigeron</t>
  </si>
  <si>
    <t>Eriogonum stem</t>
  </si>
  <si>
    <t>Geranium</t>
  </si>
  <si>
    <t>Geum</t>
  </si>
  <si>
    <t>Heracleum</t>
  </si>
  <si>
    <t>Lomatium</t>
  </si>
  <si>
    <t>Lupinus</t>
  </si>
  <si>
    <t>Phlox</t>
  </si>
  <si>
    <t>Polygonum</t>
  </si>
  <si>
    <t>Potentilla</t>
  </si>
  <si>
    <t>Forbs (∑ * above)</t>
  </si>
  <si>
    <t>Unknown Forb</t>
  </si>
  <si>
    <t>Total Forbs:</t>
  </si>
  <si>
    <t>Moss</t>
  </si>
  <si>
    <t>RICHNESS</t>
  </si>
  <si>
    <t>Family</t>
  </si>
  <si>
    <t>Genus</t>
  </si>
  <si>
    <t>Species</t>
  </si>
  <si>
    <t>Cupressaceae</t>
  </si>
  <si>
    <t xml:space="preserve">	Pinaceae</t>
  </si>
  <si>
    <t>Pseudotsuga</t>
  </si>
  <si>
    <t>Poaceae</t>
  </si>
  <si>
    <t>Pseudoroegneria</t>
  </si>
  <si>
    <t>Festuca</t>
  </si>
  <si>
    <t>Cyperaceae</t>
  </si>
  <si>
    <t>Juncaceae</t>
  </si>
  <si>
    <t>Rosaceae</t>
  </si>
  <si>
    <t>Artemisia</t>
  </si>
  <si>
    <t>Asteraceae</t>
  </si>
  <si>
    <t>Artemisia tridentata</t>
  </si>
  <si>
    <t>Berberidaceae</t>
  </si>
  <si>
    <t>Amaranthaceae</t>
  </si>
  <si>
    <t>Salicaceae</t>
  </si>
  <si>
    <t>Populus</t>
  </si>
  <si>
    <t>Salix spp. Leaf</t>
  </si>
  <si>
    <t>Elaeagnaceae</t>
  </si>
  <si>
    <t>Caprifoliaceae</t>
  </si>
  <si>
    <t>Equisetaceae</t>
  </si>
  <si>
    <t>Achillea</t>
  </si>
  <si>
    <t>Brassicaceae</t>
  </si>
  <si>
    <t>Caryophyllaceae</t>
  </si>
  <si>
    <t>Fabaceae</t>
  </si>
  <si>
    <t>Santalaceae</t>
  </si>
  <si>
    <t>Polygonaceae</t>
  </si>
  <si>
    <t>Geraniaceae</t>
  </si>
  <si>
    <t>Apiaceae</t>
  </si>
  <si>
    <t>Polemoniaceae</t>
  </si>
  <si>
    <t>Sum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  <scheme val="minor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164" fontId="1" fillId="0" borderId="0" xfId="0" applyNumberFormat="1" applyFont="1" applyBorder="1" applyAlignment="1">
      <alignment horizontal="center" vertical="center"/>
    </xf>
    <xf numFmtId="164" fontId="1" fillId="2" borderId="0" xfId="0" applyNumberFormat="1" applyFont="1" applyFill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/>
    <xf numFmtId="164" fontId="1" fillId="0" borderId="0" xfId="0" applyNumberFormat="1" applyFont="1" applyBorder="1"/>
    <xf numFmtId="0" fontId="1" fillId="0" borderId="0" xfId="0" applyFont="1" applyBorder="1"/>
    <xf numFmtId="0" fontId="2" fillId="0" borderId="0" xfId="0" applyFont="1" applyBorder="1"/>
    <xf numFmtId="164" fontId="1" fillId="0" borderId="2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vertical="center"/>
    </xf>
    <xf numFmtId="164" fontId="1" fillId="0" borderId="3" xfId="0" applyNumberFormat="1" applyFont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164" fontId="1" fillId="0" borderId="2" xfId="0" applyNumberFormat="1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164" fontId="1" fillId="0" borderId="3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B1202-9DDD-274A-97E0-39A83C7E0372}">
  <dimension ref="A1:AV69"/>
  <sheetViews>
    <sheetView tabSelected="1" topLeftCell="C1" workbookViewId="0">
      <selection activeCell="D74" sqref="D74"/>
    </sheetView>
  </sheetViews>
  <sheetFormatPr baseColWidth="10" defaultColWidth="9.1640625" defaultRowHeight="15" x14ac:dyDescent="0.2"/>
  <cols>
    <col min="1" max="1" width="14.83203125" style="26" bestFit="1" customWidth="1"/>
    <col min="2" max="2" width="23.83203125" style="26" bestFit="1" customWidth="1"/>
    <col min="3" max="3" width="33.83203125" style="26" bestFit="1" customWidth="1"/>
    <col min="4" max="4" width="24.1640625" style="1" bestFit="1" customWidth="1"/>
    <col min="5" max="5" width="18.33203125" style="1" bestFit="1" customWidth="1"/>
    <col min="6" max="16" width="12.83203125" style="2" customWidth="1"/>
    <col min="17" max="17" width="3.83203125" style="2" customWidth="1"/>
    <col min="18" max="29" width="12.83203125" style="2" customWidth="1"/>
    <col min="30" max="30" width="3.83203125" style="2" customWidth="1"/>
    <col min="31" max="32" width="12.83203125" style="2" customWidth="1"/>
    <col min="33" max="33" width="3.83203125" style="2" customWidth="1"/>
    <col min="34" max="35" width="12.83203125" style="2" customWidth="1"/>
    <col min="36" max="36" width="9.1640625" style="11"/>
    <col min="37" max="48" width="9.1640625" style="12"/>
    <col min="49" max="16384" width="9.1640625" style="11"/>
  </cols>
  <sheetData>
    <row r="1" spans="1:35" s="9" customFormat="1" ht="14" x14ac:dyDescent="0.15">
      <c r="A1" s="20"/>
      <c r="B1" s="20"/>
      <c r="C1" s="20"/>
      <c r="D1" s="7"/>
      <c r="E1" s="7"/>
      <c r="F1" s="8" t="s">
        <v>16</v>
      </c>
      <c r="G1" s="8" t="s">
        <v>16</v>
      </c>
      <c r="H1" s="8" t="s">
        <v>16</v>
      </c>
      <c r="I1" s="8" t="s">
        <v>16</v>
      </c>
      <c r="J1" s="8" t="s">
        <v>16</v>
      </c>
      <c r="K1" s="8" t="s">
        <v>16</v>
      </c>
      <c r="L1" s="8" t="s">
        <v>16</v>
      </c>
      <c r="M1" s="8" t="s">
        <v>16</v>
      </c>
      <c r="N1" s="8" t="s">
        <v>16</v>
      </c>
      <c r="O1" s="8" t="s">
        <v>16</v>
      </c>
      <c r="P1" s="8" t="s">
        <v>16</v>
      </c>
      <c r="Q1" s="8"/>
      <c r="R1" s="8" t="s">
        <v>16</v>
      </c>
      <c r="S1" s="8" t="s">
        <v>16</v>
      </c>
      <c r="T1" s="8" t="s">
        <v>16</v>
      </c>
      <c r="U1" s="8" t="s">
        <v>16</v>
      </c>
      <c r="V1" s="8" t="s">
        <v>16</v>
      </c>
      <c r="W1" s="8" t="s">
        <v>16</v>
      </c>
      <c r="X1" s="8" t="s">
        <v>16</v>
      </c>
      <c r="Y1" s="8" t="s">
        <v>16</v>
      </c>
      <c r="Z1" s="8" t="s">
        <v>16</v>
      </c>
      <c r="AA1" s="8" t="s">
        <v>16</v>
      </c>
      <c r="AB1" s="8" t="s">
        <v>16</v>
      </c>
      <c r="AC1" s="8" t="s">
        <v>16</v>
      </c>
      <c r="AD1" s="8"/>
      <c r="AE1" s="8" t="s">
        <v>17</v>
      </c>
      <c r="AF1" s="8" t="s">
        <v>17</v>
      </c>
      <c r="AG1" s="8"/>
      <c r="AH1" s="8" t="s">
        <v>17</v>
      </c>
      <c r="AI1" s="8" t="s">
        <v>17</v>
      </c>
    </row>
    <row r="2" spans="1:35" s="9" customFormat="1" ht="14" x14ac:dyDescent="0.15">
      <c r="A2" s="20"/>
      <c r="B2" s="20"/>
      <c r="C2" s="20"/>
      <c r="D2" s="7"/>
      <c r="E2" s="7"/>
      <c r="F2" s="8" t="s">
        <v>14</v>
      </c>
      <c r="G2" s="8" t="s">
        <v>14</v>
      </c>
      <c r="H2" s="8" t="s">
        <v>15</v>
      </c>
      <c r="I2" s="8" t="s">
        <v>14</v>
      </c>
      <c r="J2" s="8" t="s">
        <v>14</v>
      </c>
      <c r="K2" s="8" t="s">
        <v>14</v>
      </c>
      <c r="L2" s="8" t="s">
        <v>14</v>
      </c>
      <c r="M2" s="8" t="s">
        <v>14</v>
      </c>
      <c r="N2" s="8" t="s">
        <v>14</v>
      </c>
      <c r="O2" s="8" t="s">
        <v>14</v>
      </c>
      <c r="P2" s="8" t="s">
        <v>14</v>
      </c>
      <c r="Q2" s="8"/>
      <c r="R2" s="8" t="s">
        <v>107</v>
      </c>
      <c r="S2" s="8" t="s">
        <v>107</v>
      </c>
      <c r="T2" s="8" t="s">
        <v>107</v>
      </c>
      <c r="U2" s="8" t="s">
        <v>107</v>
      </c>
      <c r="V2" s="8" t="s">
        <v>107</v>
      </c>
      <c r="W2" s="8" t="s">
        <v>107</v>
      </c>
      <c r="X2" s="8" t="s">
        <v>107</v>
      </c>
      <c r="Y2" s="8" t="s">
        <v>107</v>
      </c>
      <c r="Z2" s="8" t="s">
        <v>107</v>
      </c>
      <c r="AA2" s="8" t="s">
        <v>107</v>
      </c>
      <c r="AB2" s="8" t="s">
        <v>107</v>
      </c>
      <c r="AC2" s="8" t="s">
        <v>107</v>
      </c>
      <c r="AD2" s="8"/>
      <c r="AE2" s="8" t="s">
        <v>14</v>
      </c>
      <c r="AF2" s="8" t="s">
        <v>14</v>
      </c>
      <c r="AG2" s="8"/>
      <c r="AH2" s="8" t="s">
        <v>107</v>
      </c>
      <c r="AI2" s="8" t="s">
        <v>107</v>
      </c>
    </row>
    <row r="3" spans="1:35" s="9" customFormat="1" ht="14" x14ac:dyDescent="0.15">
      <c r="A3" s="20" t="s">
        <v>75</v>
      </c>
      <c r="B3" s="20" t="s">
        <v>76</v>
      </c>
      <c r="C3" s="20" t="s">
        <v>77</v>
      </c>
      <c r="D3" s="7"/>
      <c r="E3" s="7"/>
      <c r="F3" s="8" t="s">
        <v>0</v>
      </c>
      <c r="G3" s="8" t="s">
        <v>1</v>
      </c>
      <c r="H3" s="8" t="s">
        <v>2</v>
      </c>
      <c r="I3" s="8" t="s">
        <v>3</v>
      </c>
      <c r="J3" s="8" t="s">
        <v>5</v>
      </c>
      <c r="K3" s="8" t="s">
        <v>6</v>
      </c>
      <c r="L3" s="8" t="s">
        <v>7</v>
      </c>
      <c r="M3" s="8" t="s">
        <v>8</v>
      </c>
      <c r="N3" s="8" t="s">
        <v>9</v>
      </c>
      <c r="O3" s="8" t="s">
        <v>10</v>
      </c>
      <c r="P3" s="8" t="s">
        <v>11</v>
      </c>
      <c r="Q3" s="8"/>
      <c r="R3" s="8" t="s">
        <v>0</v>
      </c>
      <c r="S3" s="8" t="s">
        <v>1</v>
      </c>
      <c r="T3" s="8" t="s">
        <v>2</v>
      </c>
      <c r="U3" s="8" t="s">
        <v>3</v>
      </c>
      <c r="V3" s="8" t="s">
        <v>4</v>
      </c>
      <c r="W3" s="8" t="s">
        <v>5</v>
      </c>
      <c r="X3" s="8" t="s">
        <v>6</v>
      </c>
      <c r="Y3" s="8" t="s">
        <v>7</v>
      </c>
      <c r="Z3" s="8" t="s">
        <v>8</v>
      </c>
      <c r="AA3" s="8" t="s">
        <v>9</v>
      </c>
      <c r="AB3" s="8" t="s">
        <v>10</v>
      </c>
      <c r="AC3" s="8" t="s">
        <v>11</v>
      </c>
      <c r="AD3" s="8"/>
      <c r="AE3" s="8" t="s">
        <v>12</v>
      </c>
      <c r="AF3" s="8" t="s">
        <v>13</v>
      </c>
      <c r="AG3" s="8"/>
      <c r="AH3" s="8" t="s">
        <v>12</v>
      </c>
      <c r="AI3" s="8" t="s">
        <v>13</v>
      </c>
    </row>
    <row r="4" spans="1:35" s="10" customFormat="1" ht="14" x14ac:dyDescent="0.15">
      <c r="A4" s="21" t="s">
        <v>78</v>
      </c>
      <c r="B4" s="21" t="s">
        <v>19</v>
      </c>
      <c r="C4" s="21"/>
      <c r="D4" s="6"/>
      <c r="E4" s="6"/>
      <c r="F4" s="13"/>
      <c r="G4" s="13"/>
      <c r="H4" s="13"/>
      <c r="I4" s="13"/>
      <c r="J4" s="13"/>
      <c r="K4" s="13"/>
      <c r="L4" s="13" t="s">
        <v>18</v>
      </c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</row>
    <row r="5" spans="1:35" s="10" customFormat="1" ht="14" x14ac:dyDescent="0.15">
      <c r="A5" s="22" t="s">
        <v>79</v>
      </c>
      <c r="B5" s="22" t="s">
        <v>80</v>
      </c>
      <c r="C5" s="22" t="s">
        <v>20</v>
      </c>
      <c r="D5" s="3"/>
      <c r="E5" s="3"/>
      <c r="F5" s="4" t="s">
        <v>18</v>
      </c>
      <c r="G5" s="4" t="s">
        <v>18</v>
      </c>
      <c r="H5" s="4">
        <v>3.7</v>
      </c>
      <c r="I5" s="4"/>
      <c r="J5" s="4"/>
      <c r="K5" s="4"/>
      <c r="L5" s="4" t="s">
        <v>18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 t="s">
        <v>18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/>
    </row>
    <row r="6" spans="1:35" s="10" customFormat="1" ht="14" x14ac:dyDescent="0.15">
      <c r="A6" s="22"/>
      <c r="B6" s="22"/>
      <c r="C6" s="23"/>
      <c r="D6" s="5" t="s">
        <v>21</v>
      </c>
      <c r="E6" s="5"/>
      <c r="F6" s="18">
        <v>0.6</v>
      </c>
      <c r="G6" s="18">
        <v>2.1</v>
      </c>
      <c r="H6" s="18"/>
      <c r="I6" s="18"/>
      <c r="J6" s="18"/>
      <c r="K6" s="18"/>
      <c r="L6" s="18">
        <v>3.4</v>
      </c>
      <c r="M6" s="18"/>
      <c r="N6" s="18"/>
      <c r="O6" s="18"/>
      <c r="P6" s="18"/>
      <c r="Q6" s="4"/>
      <c r="R6" s="18"/>
      <c r="S6" s="18"/>
      <c r="T6" s="18"/>
      <c r="U6" s="18"/>
      <c r="V6" s="18"/>
      <c r="W6" s="18"/>
      <c r="X6" s="18">
        <v>2.2000000000000002</v>
      </c>
      <c r="Y6" s="18"/>
      <c r="Z6" s="18"/>
      <c r="AA6" s="18"/>
      <c r="AB6" s="18"/>
      <c r="AC6" s="18"/>
      <c r="AD6" s="4"/>
      <c r="AE6" s="18"/>
      <c r="AF6" s="18"/>
      <c r="AG6" s="4"/>
      <c r="AH6" s="18"/>
      <c r="AI6" s="18"/>
    </row>
    <row r="7" spans="1:35" s="10" customFormat="1" ht="14" x14ac:dyDescent="0.15">
      <c r="A7" s="24"/>
      <c r="B7" s="24"/>
      <c r="C7" s="24"/>
      <c r="D7" s="14"/>
      <c r="E7" s="14" t="s">
        <v>22</v>
      </c>
      <c r="F7" s="15">
        <v>0.6</v>
      </c>
      <c r="G7" s="15">
        <v>2.1</v>
      </c>
      <c r="H7" s="15">
        <v>3.7</v>
      </c>
      <c r="I7" s="15">
        <v>0</v>
      </c>
      <c r="J7" s="15">
        <v>0</v>
      </c>
      <c r="K7" s="15">
        <v>0</v>
      </c>
      <c r="L7" s="15">
        <v>3.4</v>
      </c>
      <c r="M7" s="15">
        <v>0</v>
      </c>
      <c r="N7" s="15">
        <v>0</v>
      </c>
      <c r="O7" s="15">
        <v>0</v>
      </c>
      <c r="P7" s="15">
        <v>0</v>
      </c>
      <c r="Q7" s="15"/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2.2000000000000002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5"/>
      <c r="AE7" s="15">
        <f>SUM(AE4:AE6)</f>
        <v>0</v>
      </c>
      <c r="AF7" s="15">
        <f>SUM(AF4:AF6)</f>
        <v>0</v>
      </c>
      <c r="AG7" s="15"/>
      <c r="AH7" s="15">
        <f>SUM(AH4:AH6)</f>
        <v>0</v>
      </c>
      <c r="AI7" s="15">
        <f>SUM(AI4:AI6)</f>
        <v>0</v>
      </c>
    </row>
    <row r="8" spans="1:35" s="10" customFormat="1" ht="14" x14ac:dyDescent="0.15">
      <c r="A8" s="22"/>
      <c r="B8" s="22"/>
      <c r="C8" s="22"/>
      <c r="D8" s="3"/>
      <c r="E8" s="3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</row>
    <row r="9" spans="1:35" s="10" customFormat="1" ht="14" x14ac:dyDescent="0.15">
      <c r="A9" s="21" t="s">
        <v>81</v>
      </c>
      <c r="B9" s="21" t="s">
        <v>82</v>
      </c>
      <c r="C9" s="21" t="s">
        <v>23</v>
      </c>
      <c r="D9" s="6"/>
      <c r="E9" s="6"/>
      <c r="F9" s="13">
        <v>29</v>
      </c>
      <c r="G9" s="13">
        <v>28.6</v>
      </c>
      <c r="H9" s="13">
        <v>4.4000000000000004</v>
      </c>
      <c r="I9" s="13">
        <v>20.6</v>
      </c>
      <c r="J9" s="13">
        <v>17.5</v>
      </c>
      <c r="K9" s="13">
        <v>24.9</v>
      </c>
      <c r="L9" s="13">
        <v>16.600000000000001</v>
      </c>
      <c r="M9" s="13">
        <v>20.399999999999999</v>
      </c>
      <c r="N9" s="13">
        <v>28.4</v>
      </c>
      <c r="O9" s="13">
        <v>24.9</v>
      </c>
      <c r="P9" s="13">
        <v>10.8</v>
      </c>
      <c r="Q9" s="13"/>
      <c r="R9" s="13">
        <v>26.9</v>
      </c>
      <c r="S9" s="13">
        <v>10.6</v>
      </c>
      <c r="T9" s="13">
        <v>13.2</v>
      </c>
      <c r="U9" s="13">
        <v>19.3</v>
      </c>
      <c r="V9" s="13">
        <v>24.1</v>
      </c>
      <c r="W9" s="13">
        <v>15.8</v>
      </c>
      <c r="X9" s="13">
        <v>14.7</v>
      </c>
      <c r="Y9" s="13">
        <v>14.9</v>
      </c>
      <c r="Z9" s="13">
        <v>15.9</v>
      </c>
      <c r="AA9" s="13">
        <v>34.5</v>
      </c>
      <c r="AB9" s="13">
        <v>9.6999999999999993</v>
      </c>
      <c r="AC9" s="13">
        <v>15.5</v>
      </c>
      <c r="AD9" s="13"/>
      <c r="AE9" s="13">
        <v>39</v>
      </c>
      <c r="AF9" s="13">
        <v>34.700000000000003</v>
      </c>
      <c r="AG9" s="13"/>
      <c r="AH9" s="13">
        <v>20.6</v>
      </c>
      <c r="AI9" s="13">
        <v>31.4</v>
      </c>
    </row>
    <row r="10" spans="1:35" s="10" customFormat="1" ht="14" x14ac:dyDescent="0.15">
      <c r="A10" s="22" t="s">
        <v>81</v>
      </c>
      <c r="B10" s="22" t="s">
        <v>24</v>
      </c>
      <c r="C10" s="22"/>
      <c r="D10" s="3"/>
      <c r="E10" s="3"/>
      <c r="F10" s="4"/>
      <c r="G10" s="4">
        <v>4.8</v>
      </c>
      <c r="H10" s="4" t="s">
        <v>18</v>
      </c>
      <c r="I10" s="4"/>
      <c r="J10" s="4"/>
      <c r="K10" s="4"/>
      <c r="L10" s="4" t="s">
        <v>18</v>
      </c>
      <c r="M10" s="4"/>
      <c r="N10" s="4" t="s">
        <v>18</v>
      </c>
      <c r="O10" s="4" t="s">
        <v>18</v>
      </c>
      <c r="P10" s="4">
        <v>10.8</v>
      </c>
      <c r="Q10" s="4"/>
      <c r="R10" s="4" t="s">
        <v>18</v>
      </c>
      <c r="S10" s="4">
        <v>3.5</v>
      </c>
      <c r="T10" s="4">
        <v>4.7</v>
      </c>
      <c r="U10" s="4" t="s">
        <v>18</v>
      </c>
      <c r="V10" s="4" t="s">
        <v>18</v>
      </c>
      <c r="W10" s="4">
        <v>6.8</v>
      </c>
      <c r="X10" s="4">
        <v>8</v>
      </c>
      <c r="Y10" s="4" t="s">
        <v>18</v>
      </c>
      <c r="Z10" s="4" t="s">
        <v>18</v>
      </c>
      <c r="AA10" s="4">
        <v>3.1</v>
      </c>
      <c r="AB10" s="4" t="s">
        <v>18</v>
      </c>
      <c r="AC10" s="4"/>
      <c r="AD10" s="4"/>
      <c r="AE10" s="4"/>
      <c r="AF10" s="4"/>
      <c r="AG10" s="4"/>
      <c r="AH10" s="4"/>
      <c r="AI10" s="4"/>
    </row>
    <row r="11" spans="1:35" s="10" customFormat="1" ht="14" x14ac:dyDescent="0.15">
      <c r="A11" s="22" t="s">
        <v>81</v>
      </c>
      <c r="B11" s="22" t="s">
        <v>25</v>
      </c>
      <c r="C11" s="22"/>
      <c r="D11" s="3"/>
      <c r="E11" s="3"/>
      <c r="F11" s="4" t="s">
        <v>18</v>
      </c>
      <c r="G11" s="4"/>
      <c r="H11" s="4" t="s">
        <v>18</v>
      </c>
      <c r="I11" s="4" t="s">
        <v>18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>
        <v>13</v>
      </c>
      <c r="Y11" s="4"/>
      <c r="Z11" s="4"/>
      <c r="AA11" s="4">
        <v>4.0999999999999996</v>
      </c>
      <c r="AB11" s="4"/>
      <c r="AC11" s="4"/>
      <c r="AD11" s="4"/>
      <c r="AE11" s="4">
        <v>7.2</v>
      </c>
      <c r="AF11" s="4"/>
      <c r="AG11" s="4"/>
      <c r="AH11" s="4"/>
      <c r="AI11" s="4"/>
    </row>
    <row r="12" spans="1:35" s="10" customFormat="1" ht="14" x14ac:dyDescent="0.15">
      <c r="A12" s="22" t="s">
        <v>81</v>
      </c>
      <c r="B12" s="22" t="s">
        <v>26</v>
      </c>
      <c r="C12" s="22"/>
      <c r="D12" s="3"/>
      <c r="E12" s="3"/>
      <c r="F12" s="4"/>
      <c r="G12" s="4">
        <v>7.5</v>
      </c>
      <c r="H12" s="4" t="s">
        <v>18</v>
      </c>
      <c r="I12" s="4" t="s">
        <v>18</v>
      </c>
      <c r="J12" s="4"/>
      <c r="K12" s="4" t="s">
        <v>18</v>
      </c>
      <c r="L12" s="4">
        <v>6.3</v>
      </c>
      <c r="M12" s="4" t="s">
        <v>18</v>
      </c>
      <c r="N12" s="4">
        <v>7.5</v>
      </c>
      <c r="O12" s="4">
        <v>7.9</v>
      </c>
      <c r="P12" s="4">
        <v>6.8</v>
      </c>
      <c r="Q12" s="4"/>
      <c r="R12" s="4"/>
      <c r="S12" s="4"/>
      <c r="T12" s="4">
        <v>7.8</v>
      </c>
      <c r="U12" s="4"/>
      <c r="V12" s="4">
        <v>4.7</v>
      </c>
      <c r="W12" s="4">
        <v>8.3000000000000007</v>
      </c>
      <c r="X12" s="4" t="s">
        <v>18</v>
      </c>
      <c r="Y12" s="4"/>
      <c r="Z12" s="4">
        <v>4</v>
      </c>
      <c r="AA12" s="4"/>
      <c r="AB12" s="4">
        <v>4.5999999999999996</v>
      </c>
      <c r="AC12" s="4">
        <v>8.3000000000000007</v>
      </c>
      <c r="AD12" s="4"/>
      <c r="AE12" s="4"/>
      <c r="AF12" s="4"/>
      <c r="AG12" s="4"/>
      <c r="AH12" s="4"/>
      <c r="AI12" s="4"/>
    </row>
    <row r="13" spans="1:35" s="10" customFormat="1" ht="14" x14ac:dyDescent="0.15">
      <c r="A13" s="22" t="s">
        <v>81</v>
      </c>
      <c r="B13" s="22" t="s">
        <v>27</v>
      </c>
      <c r="C13" s="22"/>
      <c r="D13" s="3"/>
      <c r="E13" s="3"/>
      <c r="F13" s="4"/>
      <c r="G13" s="4"/>
      <c r="H13" s="4" t="s">
        <v>18</v>
      </c>
      <c r="I13" s="4"/>
      <c r="J13" s="4" t="s">
        <v>18</v>
      </c>
      <c r="K13" s="4"/>
      <c r="L13" s="4"/>
      <c r="M13" s="4">
        <v>6.2</v>
      </c>
      <c r="N13" s="4"/>
      <c r="O13" s="4"/>
      <c r="P13" s="4">
        <v>4</v>
      </c>
      <c r="Q13" s="4"/>
      <c r="R13" s="4"/>
      <c r="S13" s="4">
        <v>5.3</v>
      </c>
      <c r="T13" s="4"/>
      <c r="U13" s="4" t="s">
        <v>18</v>
      </c>
      <c r="V13" s="4"/>
      <c r="W13" s="4"/>
      <c r="X13" s="4">
        <v>3.6</v>
      </c>
      <c r="Y13" s="4">
        <v>6.7</v>
      </c>
      <c r="Z13" s="4">
        <v>6</v>
      </c>
      <c r="AA13" s="4" t="s">
        <v>18</v>
      </c>
      <c r="AB13" s="4">
        <v>3.1</v>
      </c>
      <c r="AC13" s="4">
        <v>3.9</v>
      </c>
      <c r="AD13" s="4"/>
      <c r="AE13" s="4"/>
      <c r="AF13" s="4"/>
      <c r="AG13" s="4"/>
      <c r="AH13" s="4"/>
      <c r="AI13" s="4"/>
    </row>
    <row r="14" spans="1:35" s="10" customFormat="1" ht="14" x14ac:dyDescent="0.15">
      <c r="A14" s="22" t="s">
        <v>81</v>
      </c>
      <c r="B14" s="22" t="s">
        <v>83</v>
      </c>
      <c r="C14" s="22" t="s">
        <v>28</v>
      </c>
      <c r="D14" s="3"/>
      <c r="E14" s="3"/>
      <c r="F14" s="4">
        <v>29.6</v>
      </c>
      <c r="G14" s="4">
        <v>10.199999999999999</v>
      </c>
      <c r="H14" s="4"/>
      <c r="I14" s="4">
        <v>6.3</v>
      </c>
      <c r="J14" s="4">
        <v>9.6</v>
      </c>
      <c r="K14" s="4">
        <v>27</v>
      </c>
      <c r="L14" s="4">
        <v>17.2</v>
      </c>
      <c r="M14" s="4">
        <v>11.8</v>
      </c>
      <c r="N14" s="4">
        <v>10</v>
      </c>
      <c r="O14" s="4">
        <v>5.5</v>
      </c>
      <c r="P14" s="4">
        <v>16.399999999999999</v>
      </c>
      <c r="Q14" s="4"/>
      <c r="R14" s="4">
        <v>29.1</v>
      </c>
      <c r="S14" s="4">
        <v>20</v>
      </c>
      <c r="T14" s="4">
        <v>7</v>
      </c>
      <c r="U14" s="4">
        <v>20.7</v>
      </c>
      <c r="V14" s="4">
        <v>16</v>
      </c>
      <c r="W14" s="4">
        <v>12.1</v>
      </c>
      <c r="X14" s="4">
        <v>5.8</v>
      </c>
      <c r="Y14" s="4">
        <v>22.1</v>
      </c>
      <c r="Z14" s="4">
        <v>8</v>
      </c>
      <c r="AA14" s="4">
        <v>16.5</v>
      </c>
      <c r="AB14" s="4">
        <v>11.7</v>
      </c>
      <c r="AC14" s="4">
        <v>19.899999999999999</v>
      </c>
      <c r="AD14" s="4"/>
      <c r="AE14" s="4">
        <v>15.9</v>
      </c>
      <c r="AF14" s="4">
        <v>5.3</v>
      </c>
      <c r="AG14" s="4"/>
      <c r="AH14" s="4">
        <v>15</v>
      </c>
      <c r="AI14" s="4"/>
    </row>
    <row r="15" spans="1:35" s="10" customFormat="1" ht="14" x14ac:dyDescent="0.15">
      <c r="A15" s="22" t="s">
        <v>81</v>
      </c>
      <c r="B15" s="22" t="s">
        <v>29</v>
      </c>
      <c r="C15" s="22"/>
      <c r="D15" s="3"/>
      <c r="E15" s="3"/>
      <c r="F15" s="4"/>
      <c r="G15" s="4"/>
      <c r="H15" s="4"/>
      <c r="I15" s="4" t="s">
        <v>18</v>
      </c>
      <c r="J15" s="4" t="s">
        <v>18</v>
      </c>
      <c r="K15" s="4"/>
      <c r="L15" s="4">
        <v>4.5999999999999996</v>
      </c>
      <c r="M15" s="4">
        <v>3.7</v>
      </c>
      <c r="N15" s="4" t="s">
        <v>18</v>
      </c>
      <c r="O15" s="4">
        <v>8.5</v>
      </c>
      <c r="P15" s="4">
        <v>3.4</v>
      </c>
      <c r="Q15" s="4"/>
      <c r="R15" s="4"/>
      <c r="S15" s="4"/>
      <c r="T15" s="4"/>
      <c r="U15" s="4" t="s">
        <v>18</v>
      </c>
      <c r="V15" s="4" t="s">
        <v>18</v>
      </c>
      <c r="W15" s="4"/>
      <c r="X15" s="4"/>
      <c r="Y15" s="4" t="s">
        <v>18</v>
      </c>
      <c r="Z15" s="4"/>
      <c r="AA15" s="4" t="s">
        <v>18</v>
      </c>
      <c r="AB15" s="4"/>
      <c r="AC15" s="4" t="s">
        <v>18</v>
      </c>
      <c r="AD15" s="4"/>
      <c r="AE15" s="4">
        <v>8.6999999999999993</v>
      </c>
      <c r="AF15" s="4"/>
      <c r="AG15" s="4"/>
      <c r="AH15" s="4"/>
      <c r="AI15" s="4"/>
    </row>
    <row r="16" spans="1:35" s="10" customFormat="1" ht="14" x14ac:dyDescent="0.15">
      <c r="A16" s="22" t="s">
        <v>81</v>
      </c>
      <c r="B16" s="22" t="s">
        <v>30</v>
      </c>
      <c r="C16" s="22"/>
      <c r="D16" s="3"/>
      <c r="E16" s="3"/>
      <c r="F16" s="4">
        <v>11.4</v>
      </c>
      <c r="G16" s="4">
        <v>15.1</v>
      </c>
      <c r="H16" s="4">
        <v>5.9</v>
      </c>
      <c r="I16" s="4">
        <v>15.1</v>
      </c>
      <c r="J16" s="4">
        <v>16.7</v>
      </c>
      <c r="K16" s="4">
        <v>10.7</v>
      </c>
      <c r="L16" s="4">
        <v>5.7</v>
      </c>
      <c r="M16" s="4">
        <v>16.7</v>
      </c>
      <c r="N16" s="4">
        <v>10.9</v>
      </c>
      <c r="O16" s="4">
        <v>13.4</v>
      </c>
      <c r="P16" s="4">
        <v>13</v>
      </c>
      <c r="Q16" s="4"/>
      <c r="R16" s="4">
        <v>14.8</v>
      </c>
      <c r="S16" s="4">
        <v>17.7</v>
      </c>
      <c r="T16" s="4">
        <v>13.2</v>
      </c>
      <c r="U16" s="4">
        <v>19.3</v>
      </c>
      <c r="V16" s="4">
        <v>12.7</v>
      </c>
      <c r="W16" s="4">
        <v>15.1</v>
      </c>
      <c r="X16" s="4">
        <v>21.9</v>
      </c>
      <c r="Y16" s="4">
        <v>26.7</v>
      </c>
      <c r="Z16" s="4">
        <v>16.600000000000001</v>
      </c>
      <c r="AA16" s="4">
        <v>10.3</v>
      </c>
      <c r="AB16" s="4">
        <v>22.4</v>
      </c>
      <c r="AC16" s="4">
        <v>16.600000000000001</v>
      </c>
      <c r="AD16" s="4"/>
      <c r="AE16" s="4">
        <v>8.6999999999999993</v>
      </c>
      <c r="AF16" s="4">
        <v>7.5</v>
      </c>
      <c r="AG16" s="4"/>
      <c r="AH16" s="4">
        <v>16.2</v>
      </c>
      <c r="AI16" s="4">
        <v>9</v>
      </c>
    </row>
    <row r="17" spans="1:35" s="10" customFormat="1" ht="14" x14ac:dyDescent="0.15">
      <c r="A17" s="22" t="s">
        <v>81</v>
      </c>
      <c r="B17" s="22" t="s">
        <v>31</v>
      </c>
      <c r="C17" s="22"/>
      <c r="D17" s="3"/>
      <c r="E17" s="3"/>
      <c r="F17" s="4">
        <v>3.8</v>
      </c>
      <c r="G17" s="4">
        <v>5.4</v>
      </c>
      <c r="H17" s="4">
        <v>3</v>
      </c>
      <c r="I17" s="4">
        <v>6.3</v>
      </c>
      <c r="J17" s="4">
        <v>11.9</v>
      </c>
      <c r="K17" s="4">
        <v>3.1</v>
      </c>
      <c r="L17" s="4">
        <v>11.5</v>
      </c>
      <c r="M17" s="4">
        <v>14.9</v>
      </c>
      <c r="N17" s="4">
        <v>12.5</v>
      </c>
      <c r="O17" s="4">
        <v>9.1</v>
      </c>
      <c r="P17" s="4">
        <v>11.3</v>
      </c>
      <c r="Q17" s="4"/>
      <c r="R17" s="4" t="s">
        <v>18</v>
      </c>
      <c r="S17" s="4"/>
      <c r="T17" s="4">
        <v>6.2</v>
      </c>
      <c r="U17" s="4" t="s">
        <v>18</v>
      </c>
      <c r="V17" s="4">
        <v>16.7</v>
      </c>
      <c r="W17" s="4">
        <v>7.5</v>
      </c>
      <c r="X17" s="4">
        <v>3.1</v>
      </c>
      <c r="Y17" s="4">
        <v>3.6</v>
      </c>
      <c r="Z17" s="4" t="s">
        <v>18</v>
      </c>
      <c r="AA17" s="4">
        <v>6.7</v>
      </c>
      <c r="AB17" s="4">
        <v>5.0999999999999996</v>
      </c>
      <c r="AC17" s="4">
        <v>15.5</v>
      </c>
      <c r="AD17" s="4"/>
      <c r="AE17" s="4">
        <v>18</v>
      </c>
      <c r="AF17" s="4">
        <v>10.6</v>
      </c>
      <c r="AG17" s="4"/>
      <c r="AH17" s="4">
        <v>8.6999999999999993</v>
      </c>
      <c r="AI17" s="4">
        <v>25</v>
      </c>
    </row>
    <row r="18" spans="1:35" s="10" customFormat="1" ht="14" x14ac:dyDescent="0.15">
      <c r="A18" s="22"/>
      <c r="B18" s="22"/>
      <c r="C18" s="22"/>
      <c r="D18" s="5" t="s">
        <v>32</v>
      </c>
      <c r="E18" s="5"/>
      <c r="F18" s="18">
        <v>1.3</v>
      </c>
      <c r="G18" s="18"/>
      <c r="H18" s="18">
        <v>5.2</v>
      </c>
      <c r="I18" s="18">
        <v>6.4</v>
      </c>
      <c r="J18" s="18">
        <v>4.8</v>
      </c>
      <c r="K18" s="18">
        <v>2</v>
      </c>
      <c r="L18" s="18">
        <v>2.2999999999999998</v>
      </c>
      <c r="M18" s="18">
        <v>1.9</v>
      </c>
      <c r="N18" s="18">
        <v>3.4</v>
      </c>
      <c r="O18" s="18">
        <v>1.2</v>
      </c>
      <c r="P18" s="18"/>
      <c r="Q18" s="4"/>
      <c r="R18" s="18">
        <v>4.4000000000000004</v>
      </c>
      <c r="S18" s="18"/>
      <c r="T18" s="18"/>
      <c r="U18" s="18">
        <v>7.7</v>
      </c>
      <c r="V18" s="18">
        <v>3.3</v>
      </c>
      <c r="W18" s="18"/>
      <c r="X18" s="18">
        <v>1.3</v>
      </c>
      <c r="Y18" s="18">
        <v>2</v>
      </c>
      <c r="Z18" s="18">
        <v>4.7</v>
      </c>
      <c r="AA18" s="18">
        <v>2</v>
      </c>
      <c r="AB18" s="18">
        <v>2.6</v>
      </c>
      <c r="AC18" s="18">
        <v>1.7</v>
      </c>
      <c r="AD18" s="4"/>
      <c r="AE18" s="18"/>
      <c r="AF18" s="18"/>
      <c r="AG18" s="18"/>
      <c r="AH18" s="18"/>
      <c r="AI18" s="18"/>
    </row>
    <row r="19" spans="1:35" s="10" customFormat="1" ht="14" x14ac:dyDescent="0.15">
      <c r="A19" s="22"/>
      <c r="B19" s="22"/>
      <c r="C19" s="22"/>
      <c r="D19" s="5" t="s">
        <v>33</v>
      </c>
      <c r="E19" s="5"/>
      <c r="F19" s="18">
        <v>1.3</v>
      </c>
      <c r="G19" s="18">
        <v>2.7</v>
      </c>
      <c r="H19" s="18">
        <v>1.5</v>
      </c>
      <c r="I19" s="18">
        <v>0.8</v>
      </c>
      <c r="J19" s="18"/>
      <c r="K19" s="18"/>
      <c r="L19" s="18">
        <v>3.4</v>
      </c>
      <c r="M19" s="18">
        <v>1.2</v>
      </c>
      <c r="N19" s="18">
        <v>5.9</v>
      </c>
      <c r="O19" s="18">
        <v>1.2</v>
      </c>
      <c r="P19" s="18"/>
      <c r="Q19" s="4"/>
      <c r="R19" s="18"/>
      <c r="S19" s="18"/>
      <c r="T19" s="18">
        <v>0.8</v>
      </c>
      <c r="U19" s="18">
        <v>1.8</v>
      </c>
      <c r="V19" s="18">
        <v>0.7</v>
      </c>
      <c r="W19" s="18">
        <v>3.8</v>
      </c>
      <c r="X19" s="18">
        <v>2.2000000000000002</v>
      </c>
      <c r="Y19" s="18"/>
      <c r="Z19" s="18">
        <v>2</v>
      </c>
      <c r="AA19" s="18">
        <v>1</v>
      </c>
      <c r="AB19" s="18">
        <v>2.6</v>
      </c>
      <c r="AC19" s="18">
        <v>2.2000000000000002</v>
      </c>
      <c r="AD19" s="4"/>
      <c r="AE19" s="18"/>
      <c r="AF19" s="18"/>
      <c r="AG19" s="18"/>
      <c r="AH19" s="18">
        <v>1.3</v>
      </c>
      <c r="AI19" s="18"/>
    </row>
    <row r="20" spans="1:35" s="10" customFormat="1" ht="14" x14ac:dyDescent="0.15">
      <c r="A20" s="24"/>
      <c r="B20" s="24"/>
      <c r="C20" s="24"/>
      <c r="D20" s="14"/>
      <c r="E20" s="14" t="s">
        <v>34</v>
      </c>
      <c r="F20" s="15">
        <v>76.399999999999991</v>
      </c>
      <c r="G20" s="15">
        <v>74.3</v>
      </c>
      <c r="H20" s="15">
        <v>20</v>
      </c>
      <c r="I20" s="15">
        <v>55.499999999999993</v>
      </c>
      <c r="J20" s="15">
        <v>60.499999999999993</v>
      </c>
      <c r="K20" s="15">
        <v>67.699999999999989</v>
      </c>
      <c r="L20" s="15">
        <v>67.600000000000009</v>
      </c>
      <c r="M20" s="15">
        <v>76.800000000000011</v>
      </c>
      <c r="N20" s="15">
        <v>78.600000000000009</v>
      </c>
      <c r="O20" s="15">
        <v>71.7</v>
      </c>
      <c r="P20" s="15">
        <v>76.5</v>
      </c>
      <c r="Q20" s="15"/>
      <c r="R20" s="15">
        <v>75.2</v>
      </c>
      <c r="S20" s="15">
        <v>57.099999999999994</v>
      </c>
      <c r="T20" s="15">
        <v>52.900000000000006</v>
      </c>
      <c r="U20" s="15">
        <v>68.8</v>
      </c>
      <c r="V20" s="15">
        <v>78.2</v>
      </c>
      <c r="W20" s="15">
        <v>69.399999999999991</v>
      </c>
      <c r="X20" s="15">
        <v>73.599999999999994</v>
      </c>
      <c r="Y20" s="15">
        <v>76</v>
      </c>
      <c r="Z20" s="15">
        <v>57.2</v>
      </c>
      <c r="AA20" s="15">
        <v>78.2</v>
      </c>
      <c r="AB20" s="15">
        <v>61.800000000000004</v>
      </c>
      <c r="AC20" s="15">
        <v>83.6</v>
      </c>
      <c r="AD20" s="15"/>
      <c r="AE20" s="15">
        <f>SUM(AE8:AE19)</f>
        <v>97.5</v>
      </c>
      <c r="AF20" s="15">
        <f>SUM(AF8:AF19)</f>
        <v>58.1</v>
      </c>
      <c r="AG20" s="15"/>
      <c r="AH20" s="15">
        <f>SUM(AH8:AH19)</f>
        <v>61.8</v>
      </c>
      <c r="AI20" s="15">
        <f>SUM(AI8:AI19)</f>
        <v>65.400000000000006</v>
      </c>
    </row>
    <row r="21" spans="1:35" s="10" customFormat="1" ht="14" x14ac:dyDescent="0.15">
      <c r="A21" s="22"/>
      <c r="B21" s="22"/>
      <c r="C21" s="22"/>
      <c r="D21" s="3"/>
      <c r="E21" s="3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</row>
    <row r="22" spans="1:35" s="10" customFormat="1" ht="14" x14ac:dyDescent="0.15">
      <c r="A22" s="21" t="s">
        <v>84</v>
      </c>
      <c r="B22" s="21" t="s">
        <v>35</v>
      </c>
      <c r="C22" s="21"/>
      <c r="D22" s="6"/>
      <c r="E22" s="6"/>
      <c r="F22" s="13">
        <v>13.9</v>
      </c>
      <c r="G22" s="13">
        <v>13.5</v>
      </c>
      <c r="H22" s="13">
        <v>46.5</v>
      </c>
      <c r="I22" s="13">
        <v>27.8</v>
      </c>
      <c r="J22" s="13">
        <v>33.5</v>
      </c>
      <c r="K22" s="13">
        <v>9.1999999999999993</v>
      </c>
      <c r="L22" s="13">
        <v>21.8</v>
      </c>
      <c r="M22" s="13">
        <v>12.4</v>
      </c>
      <c r="N22" s="13">
        <v>8.4</v>
      </c>
      <c r="O22" s="13">
        <v>12.2</v>
      </c>
      <c r="P22" s="13">
        <v>13.6</v>
      </c>
      <c r="Q22" s="13"/>
      <c r="R22" s="13">
        <v>17.600000000000001</v>
      </c>
      <c r="S22" s="13">
        <v>36.6</v>
      </c>
      <c r="T22" s="13">
        <v>32.700000000000003</v>
      </c>
      <c r="U22" s="13">
        <v>22.1</v>
      </c>
      <c r="V22" s="13">
        <v>10</v>
      </c>
      <c r="W22" s="13">
        <v>14.3</v>
      </c>
      <c r="X22" s="13">
        <v>17</v>
      </c>
      <c r="Y22" s="13">
        <v>19.5</v>
      </c>
      <c r="Z22" s="13">
        <v>37.200000000000003</v>
      </c>
      <c r="AA22" s="13">
        <v>15.4</v>
      </c>
      <c r="AB22" s="13">
        <v>31.1</v>
      </c>
      <c r="AC22" s="13">
        <v>7.2</v>
      </c>
      <c r="AD22" s="13"/>
      <c r="AE22" s="13"/>
      <c r="AF22" s="13">
        <v>3.8</v>
      </c>
      <c r="AG22" s="13"/>
      <c r="AH22" s="13"/>
      <c r="AI22" s="13"/>
    </row>
    <row r="23" spans="1:35" s="10" customFormat="1" ht="14" x14ac:dyDescent="0.15">
      <c r="A23" s="22" t="s">
        <v>84</v>
      </c>
      <c r="B23" s="22" t="s">
        <v>36</v>
      </c>
      <c r="C23" s="22"/>
      <c r="D23" s="3"/>
      <c r="E23" s="3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 t="s">
        <v>18</v>
      </c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</row>
    <row r="24" spans="1:35" s="10" customFormat="1" ht="14" x14ac:dyDescent="0.15">
      <c r="A24" s="22" t="s">
        <v>85</v>
      </c>
      <c r="B24" s="22" t="s">
        <v>37</v>
      </c>
      <c r="C24" s="22"/>
      <c r="D24" s="3"/>
      <c r="E24" s="3"/>
      <c r="F24" s="4"/>
      <c r="G24" s="4"/>
      <c r="H24" s="4">
        <v>5.2</v>
      </c>
      <c r="I24" s="4"/>
      <c r="J24" s="4" t="s">
        <v>18</v>
      </c>
      <c r="K24" s="4"/>
      <c r="L24" s="4" t="s">
        <v>18</v>
      </c>
      <c r="M24" s="4"/>
      <c r="N24" s="4" t="s">
        <v>18</v>
      </c>
      <c r="O24" s="4">
        <v>3.1</v>
      </c>
      <c r="P24" s="4" t="s">
        <v>18</v>
      </c>
      <c r="Q24" s="4"/>
      <c r="R24" s="4" t="s">
        <v>18</v>
      </c>
      <c r="S24" s="4" t="s">
        <v>18</v>
      </c>
      <c r="T24" s="4" t="s">
        <v>18</v>
      </c>
      <c r="U24" s="4" t="s">
        <v>18</v>
      </c>
      <c r="V24" s="4"/>
      <c r="W24" s="4"/>
      <c r="X24" s="4" t="s">
        <v>18</v>
      </c>
      <c r="Y24" s="4" t="s">
        <v>18</v>
      </c>
      <c r="Z24" s="4" t="s">
        <v>18</v>
      </c>
      <c r="AA24" s="4">
        <v>5.0999999999999996</v>
      </c>
      <c r="AB24" s="4" t="s">
        <v>18</v>
      </c>
      <c r="AC24" s="4" t="s">
        <v>18</v>
      </c>
      <c r="AD24" s="4"/>
      <c r="AE24" s="4"/>
      <c r="AF24" s="4"/>
      <c r="AG24" s="4"/>
      <c r="AH24" s="4"/>
      <c r="AI24" s="4"/>
    </row>
    <row r="25" spans="1:35" s="10" customFormat="1" ht="14" x14ac:dyDescent="0.15">
      <c r="A25" s="22"/>
      <c r="B25" s="22"/>
      <c r="C25" s="22"/>
      <c r="D25" s="5" t="s">
        <v>38</v>
      </c>
      <c r="E25" s="5"/>
      <c r="F25" s="18"/>
      <c r="G25" s="18"/>
      <c r="H25" s="18"/>
      <c r="I25" s="18"/>
      <c r="J25" s="18">
        <v>1.6</v>
      </c>
      <c r="K25" s="18"/>
      <c r="L25" s="18">
        <v>1.1000000000000001</v>
      </c>
      <c r="M25" s="18"/>
      <c r="N25" s="18">
        <v>1.7</v>
      </c>
      <c r="O25" s="18"/>
      <c r="P25" s="18">
        <v>2.8</v>
      </c>
      <c r="Q25" s="4"/>
      <c r="R25" s="18">
        <v>1.1000000000000001</v>
      </c>
      <c r="S25" s="18">
        <v>0.6</v>
      </c>
      <c r="T25" s="18">
        <v>1.6</v>
      </c>
      <c r="U25" s="18">
        <v>2.8</v>
      </c>
      <c r="V25" s="18"/>
      <c r="W25" s="18"/>
      <c r="X25" s="18">
        <v>1.8</v>
      </c>
      <c r="Y25" s="18">
        <v>1.6</v>
      </c>
      <c r="Z25" s="18">
        <v>1.3</v>
      </c>
      <c r="AA25" s="18"/>
      <c r="AB25" s="18">
        <v>1</v>
      </c>
      <c r="AC25" s="18">
        <v>1.1000000000000001</v>
      </c>
      <c r="AD25" s="4"/>
      <c r="AE25" s="18"/>
      <c r="AF25" s="18"/>
      <c r="AG25" s="4"/>
      <c r="AH25" s="18"/>
      <c r="AI25" s="18"/>
    </row>
    <row r="26" spans="1:35" s="10" customFormat="1" ht="14" x14ac:dyDescent="0.15">
      <c r="A26" s="24"/>
      <c r="B26" s="24"/>
      <c r="C26" s="24"/>
      <c r="D26" s="14"/>
      <c r="E26" s="14" t="s">
        <v>39</v>
      </c>
      <c r="F26" s="15">
        <v>13.9</v>
      </c>
      <c r="G26" s="15">
        <v>13.5</v>
      </c>
      <c r="H26" s="15">
        <v>51.7</v>
      </c>
      <c r="I26" s="15">
        <v>27.8</v>
      </c>
      <c r="J26" s="15">
        <v>35.1</v>
      </c>
      <c r="K26" s="15">
        <v>9.1999999999999993</v>
      </c>
      <c r="L26" s="15">
        <v>22.900000000000002</v>
      </c>
      <c r="M26" s="15">
        <v>12.4</v>
      </c>
      <c r="N26" s="15">
        <v>10.1</v>
      </c>
      <c r="O26" s="15">
        <v>15.299999999999999</v>
      </c>
      <c r="P26" s="15">
        <v>16.399999999999999</v>
      </c>
      <c r="Q26" s="15"/>
      <c r="R26" s="15">
        <v>18.700000000000003</v>
      </c>
      <c r="S26" s="15">
        <v>37.200000000000003</v>
      </c>
      <c r="T26" s="15">
        <v>34.300000000000004</v>
      </c>
      <c r="U26" s="15">
        <v>24.900000000000002</v>
      </c>
      <c r="V26" s="15">
        <v>10</v>
      </c>
      <c r="W26" s="15">
        <v>14.3</v>
      </c>
      <c r="X26" s="15">
        <v>18.8</v>
      </c>
      <c r="Y26" s="15">
        <v>21.1</v>
      </c>
      <c r="Z26" s="15">
        <v>38.5</v>
      </c>
      <c r="AA26" s="15">
        <v>20.5</v>
      </c>
      <c r="AB26" s="15">
        <v>32.1</v>
      </c>
      <c r="AC26" s="15">
        <v>8.3000000000000007</v>
      </c>
      <c r="AD26" s="15"/>
      <c r="AE26" s="15">
        <f>SUM(AE21:AE25)</f>
        <v>0</v>
      </c>
      <c r="AF26" s="15">
        <f>SUM(AF21:AF25)</f>
        <v>3.8</v>
      </c>
      <c r="AG26" s="15"/>
      <c r="AH26" s="15">
        <f>SUM(AH21:AH25)</f>
        <v>0</v>
      </c>
      <c r="AI26" s="15">
        <f>SUM(AI21:AI25)</f>
        <v>0</v>
      </c>
    </row>
    <row r="27" spans="1:35" s="10" customFormat="1" ht="14" x14ac:dyDescent="0.15">
      <c r="A27" s="22"/>
      <c r="B27" s="22"/>
      <c r="C27" s="22"/>
      <c r="D27" s="3"/>
      <c r="E27" s="3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</row>
    <row r="28" spans="1:35" s="10" customFormat="1" ht="14" x14ac:dyDescent="0.15">
      <c r="A28" s="21" t="s">
        <v>86</v>
      </c>
      <c r="B28" s="21" t="s">
        <v>40</v>
      </c>
      <c r="C28" s="21"/>
      <c r="D28" s="6"/>
      <c r="E28" s="6"/>
      <c r="F28" s="13"/>
      <c r="G28" s="13"/>
      <c r="H28" s="13" t="s">
        <v>18</v>
      </c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</row>
    <row r="29" spans="1:35" s="10" customFormat="1" ht="14" x14ac:dyDescent="0.15">
      <c r="A29" s="22" t="s">
        <v>88</v>
      </c>
      <c r="B29" s="22" t="s">
        <v>87</v>
      </c>
      <c r="C29" s="22" t="s">
        <v>89</v>
      </c>
      <c r="D29" s="3"/>
      <c r="E29" s="3"/>
      <c r="F29" s="4" t="s">
        <v>18</v>
      </c>
      <c r="G29" s="4">
        <v>3</v>
      </c>
      <c r="H29" s="4">
        <v>10.3</v>
      </c>
      <c r="I29" s="4">
        <v>7.1</v>
      </c>
      <c r="J29" s="4" t="s">
        <v>18</v>
      </c>
      <c r="K29" s="4">
        <v>19.799999999999997</v>
      </c>
      <c r="L29" s="4">
        <v>3.4</v>
      </c>
      <c r="M29" s="4">
        <v>3.7</v>
      </c>
      <c r="N29" s="4">
        <v>3.3</v>
      </c>
      <c r="O29" s="4">
        <v>7.3</v>
      </c>
      <c r="P29" s="4" t="s">
        <v>18</v>
      </c>
      <c r="Q29" s="4"/>
      <c r="R29" s="4"/>
      <c r="S29" s="4"/>
      <c r="T29" s="4"/>
      <c r="U29" s="4"/>
      <c r="V29" s="4" t="s">
        <v>18</v>
      </c>
      <c r="W29" s="4">
        <v>3</v>
      </c>
      <c r="X29" s="4"/>
      <c r="Y29" s="4"/>
      <c r="Z29" s="4"/>
      <c r="AA29" s="4"/>
      <c r="AB29" s="4"/>
      <c r="AC29" s="4"/>
      <c r="AD29" s="4"/>
      <c r="AE29" s="4" t="s">
        <v>18</v>
      </c>
      <c r="AF29" s="4">
        <v>16.600000000000001</v>
      </c>
      <c r="AG29" s="4"/>
      <c r="AH29" s="4" t="s">
        <v>18</v>
      </c>
      <c r="AI29" s="4">
        <v>10.3</v>
      </c>
    </row>
    <row r="30" spans="1:35" s="10" customFormat="1" ht="14" x14ac:dyDescent="0.15">
      <c r="A30" s="22" t="s">
        <v>88</v>
      </c>
      <c r="B30" s="22" t="s">
        <v>87</v>
      </c>
      <c r="C30" s="22" t="s">
        <v>41</v>
      </c>
      <c r="D30" s="3"/>
      <c r="E30" s="3"/>
      <c r="F30" s="4"/>
      <c r="G30" s="4"/>
      <c r="H30" s="4"/>
      <c r="I30" s="4"/>
      <c r="J30" s="4" t="s">
        <v>18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 t="s">
        <v>18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>
        <v>2.6</v>
      </c>
    </row>
    <row r="31" spans="1:35" s="10" customFormat="1" ht="14" x14ac:dyDescent="0.15">
      <c r="A31" s="22" t="s">
        <v>90</v>
      </c>
      <c r="B31" s="22" t="s">
        <v>42</v>
      </c>
      <c r="C31" s="22"/>
      <c r="D31" s="3"/>
      <c r="E31" s="3"/>
      <c r="F31" s="4" t="s">
        <v>18</v>
      </c>
      <c r="G31" s="4" t="s">
        <v>18</v>
      </c>
      <c r="H31" s="4"/>
      <c r="I31" s="4"/>
      <c r="J31" s="4"/>
      <c r="K31" s="4"/>
      <c r="L31" s="4"/>
      <c r="M31" s="4"/>
      <c r="N31" s="4"/>
      <c r="O31" s="4"/>
      <c r="P31" s="4"/>
      <c r="Q31" s="4"/>
      <c r="R31" s="4" t="s">
        <v>18</v>
      </c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</row>
    <row r="32" spans="1:35" s="10" customFormat="1" ht="14" x14ac:dyDescent="0.15">
      <c r="A32" s="22" t="s">
        <v>88</v>
      </c>
      <c r="B32" s="22" t="s">
        <v>43</v>
      </c>
      <c r="C32" s="22"/>
      <c r="D32" s="3"/>
      <c r="E32" s="3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>
        <v>3</v>
      </c>
      <c r="AG32" s="4"/>
      <c r="AH32" s="4"/>
      <c r="AI32" s="4" t="s">
        <v>18</v>
      </c>
    </row>
    <row r="33" spans="1:35" s="10" customFormat="1" ht="14" x14ac:dyDescent="0.15">
      <c r="A33" s="22" t="s">
        <v>91</v>
      </c>
      <c r="B33" s="22" t="s">
        <v>44</v>
      </c>
      <c r="C33" s="22"/>
      <c r="D33" s="3"/>
      <c r="E33" s="3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>
        <v>3.8</v>
      </c>
      <c r="AG33" s="4"/>
      <c r="AH33" s="4"/>
      <c r="AI33" s="4">
        <v>14.4</v>
      </c>
    </row>
    <row r="34" spans="1:35" s="10" customFormat="1" ht="14" x14ac:dyDescent="0.15">
      <c r="A34" s="22" t="s">
        <v>92</v>
      </c>
      <c r="B34" s="22" t="s">
        <v>93</v>
      </c>
      <c r="C34" s="22" t="s">
        <v>45</v>
      </c>
      <c r="D34" s="3"/>
      <c r="E34" s="3"/>
      <c r="F34" s="4"/>
      <c r="G34" s="4"/>
      <c r="H34" s="4" t="s">
        <v>18</v>
      </c>
      <c r="I34" s="4" t="s">
        <v>18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</row>
    <row r="35" spans="1:35" s="10" customFormat="1" ht="14" x14ac:dyDescent="0.15">
      <c r="A35" s="22" t="s">
        <v>92</v>
      </c>
      <c r="B35" s="22" t="s">
        <v>94</v>
      </c>
      <c r="C35" s="22"/>
      <c r="D35" s="3"/>
      <c r="E35" s="3"/>
      <c r="F35" s="4"/>
      <c r="G35" s="4"/>
      <c r="H35" s="4">
        <v>3.7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</row>
    <row r="36" spans="1:35" s="10" customFormat="1" ht="14" x14ac:dyDescent="0.15">
      <c r="A36" s="22" t="s">
        <v>95</v>
      </c>
      <c r="B36" s="22" t="s">
        <v>46</v>
      </c>
      <c r="C36" s="22"/>
      <c r="D36" s="3"/>
      <c r="E36" s="3"/>
      <c r="F36" s="4"/>
      <c r="G36" s="4"/>
      <c r="H36" s="4" t="s">
        <v>18</v>
      </c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</row>
    <row r="37" spans="1:35" s="10" customFormat="1" ht="14" x14ac:dyDescent="0.15">
      <c r="A37" s="22" t="s">
        <v>96</v>
      </c>
      <c r="B37" s="22" t="s">
        <v>47</v>
      </c>
      <c r="C37" s="22"/>
      <c r="D37" s="3"/>
      <c r="E37" s="3"/>
      <c r="F37" s="4"/>
      <c r="G37" s="4"/>
      <c r="H37" s="4"/>
      <c r="I37" s="4" t="s">
        <v>18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</row>
    <row r="38" spans="1:35" s="10" customFormat="1" ht="14" x14ac:dyDescent="0.15">
      <c r="A38" s="22"/>
      <c r="B38" s="22"/>
      <c r="C38" s="22"/>
      <c r="D38" s="5" t="s">
        <v>48</v>
      </c>
      <c r="E38" s="5"/>
      <c r="F38" s="18">
        <v>3.5</v>
      </c>
      <c r="G38" s="18">
        <v>2.2000000000000002</v>
      </c>
      <c r="H38" s="18">
        <v>5.8</v>
      </c>
      <c r="I38" s="18">
        <v>3.2</v>
      </c>
      <c r="J38" s="18">
        <v>2.8</v>
      </c>
      <c r="K38" s="18"/>
      <c r="L38" s="18"/>
      <c r="M38" s="18"/>
      <c r="N38" s="18"/>
      <c r="O38" s="18"/>
      <c r="P38" s="18">
        <v>1.7</v>
      </c>
      <c r="Q38" s="4"/>
      <c r="R38" s="18">
        <v>0.6</v>
      </c>
      <c r="S38" s="18"/>
      <c r="T38" s="18"/>
      <c r="U38" s="18"/>
      <c r="V38" s="18">
        <v>2</v>
      </c>
      <c r="W38" s="18"/>
      <c r="X38" s="18"/>
      <c r="Y38" s="18"/>
      <c r="Z38" s="18"/>
      <c r="AA38" s="18"/>
      <c r="AB38" s="18"/>
      <c r="AC38" s="18"/>
      <c r="AD38" s="4"/>
      <c r="AE38" s="18">
        <v>0.7</v>
      </c>
      <c r="AF38" s="18"/>
      <c r="AG38" s="4"/>
      <c r="AH38" s="18">
        <v>1.9</v>
      </c>
      <c r="AI38" s="18">
        <v>0.6</v>
      </c>
    </row>
    <row r="39" spans="1:35" s="10" customFormat="1" ht="14" x14ac:dyDescent="0.15">
      <c r="A39" s="24"/>
      <c r="B39" s="24"/>
      <c r="C39" s="24"/>
      <c r="D39" s="14"/>
      <c r="E39" s="14" t="s">
        <v>49</v>
      </c>
      <c r="F39" s="15">
        <v>3.5</v>
      </c>
      <c r="G39" s="15">
        <v>5.2</v>
      </c>
      <c r="H39" s="15">
        <v>19.8</v>
      </c>
      <c r="I39" s="15">
        <v>10.3</v>
      </c>
      <c r="J39" s="15">
        <v>2.8</v>
      </c>
      <c r="K39" s="15">
        <v>19.799999999999997</v>
      </c>
      <c r="L39" s="15">
        <v>3.4</v>
      </c>
      <c r="M39" s="15">
        <v>3.7</v>
      </c>
      <c r="N39" s="15">
        <v>3.3</v>
      </c>
      <c r="O39" s="15">
        <v>7.3</v>
      </c>
      <c r="P39" s="15">
        <v>1.7</v>
      </c>
      <c r="Q39" s="15"/>
      <c r="R39" s="15">
        <v>0.6</v>
      </c>
      <c r="S39" s="15">
        <v>0</v>
      </c>
      <c r="T39" s="15">
        <v>0</v>
      </c>
      <c r="U39" s="15">
        <v>0</v>
      </c>
      <c r="V39" s="15">
        <v>2</v>
      </c>
      <c r="W39" s="15">
        <v>3</v>
      </c>
      <c r="X39" s="15">
        <v>0</v>
      </c>
      <c r="Y39" s="15">
        <v>0</v>
      </c>
      <c r="Z39" s="15">
        <v>0</v>
      </c>
      <c r="AA39" s="15">
        <v>0</v>
      </c>
      <c r="AB39" s="15">
        <v>0</v>
      </c>
      <c r="AC39" s="15">
        <v>0</v>
      </c>
      <c r="AD39" s="15"/>
      <c r="AE39" s="15">
        <f>SUM(AE27:AE38)</f>
        <v>0.7</v>
      </c>
      <c r="AF39" s="15">
        <f>SUM(AF27:AF38)</f>
        <v>23.400000000000002</v>
      </c>
      <c r="AG39" s="15"/>
      <c r="AH39" s="15">
        <f>SUM(AH27:AH38)</f>
        <v>1.9</v>
      </c>
      <c r="AI39" s="15">
        <f>SUM(AI27:AI38)</f>
        <v>27.900000000000002</v>
      </c>
    </row>
    <row r="40" spans="1:35" s="10" customFormat="1" ht="14" x14ac:dyDescent="0.15">
      <c r="A40" s="22"/>
      <c r="B40" s="22"/>
      <c r="C40" s="22"/>
      <c r="D40" s="3"/>
      <c r="E40" s="3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</row>
    <row r="41" spans="1:35" s="10" customFormat="1" ht="14" x14ac:dyDescent="0.15">
      <c r="A41" s="25" t="s">
        <v>97</v>
      </c>
      <c r="B41" s="25" t="s">
        <v>50</v>
      </c>
      <c r="C41" s="25"/>
      <c r="D41" s="16"/>
      <c r="E41" s="16"/>
      <c r="F41" s="17"/>
      <c r="G41" s="17"/>
      <c r="H41" s="17">
        <v>0.7</v>
      </c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>
        <v>3.1</v>
      </c>
      <c r="U41" s="17">
        <v>2.8</v>
      </c>
      <c r="V41" s="17"/>
      <c r="W41" s="17">
        <v>1.5</v>
      </c>
      <c r="X41" s="17"/>
      <c r="Y41" s="17"/>
      <c r="Z41" s="17"/>
      <c r="AA41" s="17"/>
      <c r="AB41" s="17">
        <v>0.5</v>
      </c>
      <c r="AC41" s="17"/>
      <c r="AD41" s="17"/>
      <c r="AE41" s="17"/>
      <c r="AF41" s="17"/>
      <c r="AG41" s="17"/>
      <c r="AH41" s="17"/>
      <c r="AI41" s="17"/>
    </row>
    <row r="42" spans="1:35" s="10" customFormat="1" ht="14" x14ac:dyDescent="0.15">
      <c r="A42" s="22"/>
      <c r="B42" s="22"/>
      <c r="C42" s="22"/>
      <c r="D42" s="3"/>
      <c r="E42" s="3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</row>
    <row r="43" spans="1:35" s="10" customFormat="1" ht="14" x14ac:dyDescent="0.15">
      <c r="A43" s="21" t="s">
        <v>88</v>
      </c>
      <c r="B43" s="21" t="s">
        <v>98</v>
      </c>
      <c r="C43" s="21" t="s">
        <v>51</v>
      </c>
      <c r="D43" s="6"/>
      <c r="E43" s="6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 t="s">
        <v>18</v>
      </c>
      <c r="Q43" s="13"/>
      <c r="R43" s="13"/>
      <c r="S43" s="13" t="s">
        <v>18</v>
      </c>
      <c r="T43" s="13"/>
      <c r="U43" s="13"/>
      <c r="V43" s="13"/>
      <c r="W43" s="13" t="s">
        <v>18</v>
      </c>
      <c r="X43" s="13"/>
      <c r="Y43" s="13"/>
      <c r="Z43" s="13"/>
      <c r="AA43" s="13"/>
      <c r="AB43" s="13" t="s">
        <v>18</v>
      </c>
      <c r="AC43" s="13"/>
      <c r="AD43" s="13"/>
      <c r="AE43" s="13"/>
      <c r="AF43" s="13"/>
      <c r="AG43" s="13"/>
      <c r="AH43" s="13"/>
      <c r="AI43" s="13"/>
    </row>
    <row r="44" spans="1:35" s="10" customFormat="1" ht="14" x14ac:dyDescent="0.15">
      <c r="A44" s="22" t="s">
        <v>88</v>
      </c>
      <c r="B44" s="22" t="s">
        <v>52</v>
      </c>
      <c r="C44" s="22"/>
      <c r="D44" s="3"/>
      <c r="E44" s="3"/>
      <c r="F44" s="4" t="s">
        <v>18</v>
      </c>
      <c r="G44" s="4"/>
      <c r="H44" s="4"/>
      <c r="I44" s="4"/>
      <c r="J44" s="4"/>
      <c r="K44" s="4"/>
      <c r="L44" s="4"/>
      <c r="M44" s="4" t="s">
        <v>18</v>
      </c>
      <c r="N44" s="4"/>
      <c r="O44" s="4"/>
      <c r="P44" s="4" t="s">
        <v>18</v>
      </c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 t="s">
        <v>18</v>
      </c>
      <c r="AI44" s="4"/>
    </row>
    <row r="45" spans="1:35" s="10" customFormat="1" ht="14" x14ac:dyDescent="0.15">
      <c r="A45" s="22" t="s">
        <v>99</v>
      </c>
      <c r="B45" s="22" t="s">
        <v>53</v>
      </c>
      <c r="C45" s="22"/>
      <c r="D45" s="3"/>
      <c r="E45" s="3"/>
      <c r="F45" s="4"/>
      <c r="G45" s="4"/>
      <c r="H45" s="4"/>
      <c r="I45" s="4"/>
      <c r="J45" s="4"/>
      <c r="K45" s="4"/>
      <c r="L45" s="4" t="s">
        <v>18</v>
      </c>
      <c r="M45" s="4"/>
      <c r="N45" s="4"/>
      <c r="O45" s="4"/>
      <c r="P45" s="4" t="s">
        <v>18</v>
      </c>
      <c r="Q45" s="4"/>
      <c r="R45" s="4"/>
      <c r="S45" s="4"/>
      <c r="T45" s="4"/>
      <c r="U45" s="4"/>
      <c r="V45" s="4" t="s">
        <v>18</v>
      </c>
      <c r="W45" s="4"/>
      <c r="X45" s="4"/>
      <c r="Y45" s="4"/>
      <c r="Z45" s="4"/>
      <c r="AA45" s="4"/>
      <c r="AB45" s="4"/>
      <c r="AC45" s="4"/>
      <c r="AD45" s="4"/>
      <c r="AE45" s="4" t="s">
        <v>18</v>
      </c>
      <c r="AF45" s="4"/>
      <c r="AG45" s="4"/>
      <c r="AH45" s="4"/>
      <c r="AI45" s="4"/>
    </row>
    <row r="46" spans="1:35" s="10" customFormat="1" ht="14" x14ac:dyDescent="0.15">
      <c r="A46" s="22" t="s">
        <v>100</v>
      </c>
      <c r="B46" s="22" t="s">
        <v>54</v>
      </c>
      <c r="C46" s="22"/>
      <c r="D46" s="3"/>
      <c r="E46" s="3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 t="s">
        <v>18</v>
      </c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</row>
    <row r="47" spans="1:35" s="10" customFormat="1" ht="14" x14ac:dyDescent="0.15">
      <c r="A47" s="22" t="s">
        <v>101</v>
      </c>
      <c r="B47" s="22" t="s">
        <v>55</v>
      </c>
      <c r="C47" s="22"/>
      <c r="D47" s="3"/>
      <c r="E47" s="3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 t="s">
        <v>18</v>
      </c>
      <c r="T47" s="4"/>
      <c r="U47" s="4"/>
      <c r="V47" s="4" t="s">
        <v>18</v>
      </c>
      <c r="W47" s="4"/>
      <c r="X47" s="4"/>
      <c r="Y47" s="4"/>
      <c r="Z47" s="4"/>
      <c r="AA47" s="4"/>
      <c r="AB47" s="4"/>
      <c r="AC47" s="4" t="s">
        <v>18</v>
      </c>
      <c r="AD47" s="4"/>
      <c r="AE47" s="4"/>
      <c r="AF47" s="4"/>
      <c r="AG47" s="4"/>
      <c r="AH47" s="4" t="s">
        <v>18</v>
      </c>
      <c r="AI47" s="4"/>
    </row>
    <row r="48" spans="1:35" s="10" customFormat="1" ht="14" x14ac:dyDescent="0.15">
      <c r="A48" s="22" t="s">
        <v>88</v>
      </c>
      <c r="B48" s="22" t="s">
        <v>56</v>
      </c>
      <c r="C48" s="22"/>
      <c r="D48" s="3"/>
      <c r="E48" s="3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 t="s">
        <v>18</v>
      </c>
      <c r="Z48" s="4"/>
      <c r="AA48" s="4"/>
      <c r="AB48" s="4"/>
      <c r="AC48" s="4"/>
      <c r="AD48" s="4"/>
      <c r="AE48" s="4"/>
      <c r="AF48" s="4"/>
      <c r="AG48" s="4"/>
      <c r="AH48" s="4"/>
      <c r="AI48" s="4"/>
    </row>
    <row r="49" spans="1:35" s="10" customFormat="1" ht="14" x14ac:dyDescent="0.15">
      <c r="A49" s="22" t="s">
        <v>88</v>
      </c>
      <c r="B49" s="22" t="s">
        <v>57</v>
      </c>
      <c r="C49" s="22"/>
      <c r="D49" s="3"/>
      <c r="E49" s="3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 t="s">
        <v>18</v>
      </c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</row>
    <row r="50" spans="1:35" s="10" customFormat="1" ht="14" x14ac:dyDescent="0.15">
      <c r="A50" s="22" t="s">
        <v>102</v>
      </c>
      <c r="B50" s="22" t="s">
        <v>58</v>
      </c>
      <c r="C50" s="22"/>
      <c r="D50" s="3"/>
      <c r="E50" s="3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 t="s">
        <v>18</v>
      </c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</row>
    <row r="51" spans="1:35" s="10" customFormat="1" ht="14" x14ac:dyDescent="0.15">
      <c r="A51" s="22" t="s">
        <v>99</v>
      </c>
      <c r="B51" s="22" t="s">
        <v>59</v>
      </c>
      <c r="C51" s="22"/>
      <c r="D51" s="3"/>
      <c r="E51" s="3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 t="s">
        <v>18</v>
      </c>
      <c r="V51" s="4" t="s">
        <v>18</v>
      </c>
      <c r="W51" s="4"/>
      <c r="X51" s="4"/>
      <c r="Y51" s="4"/>
      <c r="Z51" s="4"/>
      <c r="AA51" s="4"/>
      <c r="AB51" s="4"/>
      <c r="AC51" s="4" t="s">
        <v>18</v>
      </c>
      <c r="AD51" s="4"/>
      <c r="AE51" s="4"/>
      <c r="AF51" s="4">
        <v>3</v>
      </c>
      <c r="AG51" s="4"/>
      <c r="AH51" s="4"/>
      <c r="AI51" s="4" t="s">
        <v>18</v>
      </c>
    </row>
    <row r="52" spans="1:35" s="10" customFormat="1" ht="14" x14ac:dyDescent="0.15">
      <c r="A52" s="22" t="s">
        <v>88</v>
      </c>
      <c r="B52" s="22" t="s">
        <v>60</v>
      </c>
      <c r="C52" s="22"/>
      <c r="D52" s="3"/>
      <c r="E52" s="3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 t="s">
        <v>18</v>
      </c>
      <c r="AI52" s="4"/>
    </row>
    <row r="53" spans="1:35" s="10" customFormat="1" ht="14" x14ac:dyDescent="0.15">
      <c r="A53" s="22" t="s">
        <v>103</v>
      </c>
      <c r="B53" s="22" t="s">
        <v>61</v>
      </c>
      <c r="C53" s="22"/>
      <c r="D53" s="3"/>
      <c r="E53" s="3"/>
      <c r="F53" s="4" t="s">
        <v>18</v>
      </c>
      <c r="G53" s="4" t="s">
        <v>18</v>
      </c>
      <c r="H53" s="4"/>
      <c r="I53" s="4" t="s">
        <v>18</v>
      </c>
      <c r="J53" s="4"/>
      <c r="K53" s="4"/>
      <c r="L53" s="4"/>
      <c r="M53" s="4"/>
      <c r="N53" s="4"/>
      <c r="O53" s="4"/>
      <c r="P53" s="4" t="s">
        <v>18</v>
      </c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</row>
    <row r="54" spans="1:35" s="10" customFormat="1" ht="14" x14ac:dyDescent="0.15">
      <c r="A54" s="22" t="s">
        <v>104</v>
      </c>
      <c r="B54" s="22" t="s">
        <v>62</v>
      </c>
      <c r="C54" s="22"/>
      <c r="D54" s="3"/>
      <c r="E54" s="3"/>
      <c r="F54" s="4"/>
      <c r="G54" s="4"/>
      <c r="H54" s="4" t="s">
        <v>18</v>
      </c>
      <c r="I54" s="4" t="s">
        <v>18</v>
      </c>
      <c r="J54" s="4"/>
      <c r="K54" s="4"/>
      <c r="L54" s="4"/>
      <c r="M54" s="4"/>
      <c r="N54" s="4"/>
      <c r="O54" s="4"/>
      <c r="P54" s="4" t="s">
        <v>18</v>
      </c>
      <c r="Q54" s="4"/>
      <c r="R54" s="4"/>
      <c r="S54" s="4"/>
      <c r="T54" s="4"/>
      <c r="U54" s="4"/>
      <c r="V54" s="4"/>
      <c r="W54" s="4"/>
      <c r="X54" s="4" t="s">
        <v>18</v>
      </c>
      <c r="Y54" s="4"/>
      <c r="Z54" s="4"/>
      <c r="AA54" s="4" t="s">
        <v>18</v>
      </c>
      <c r="AB54" s="4"/>
      <c r="AC54" s="4"/>
      <c r="AD54" s="4"/>
      <c r="AE54" s="4"/>
      <c r="AF54" s="4"/>
      <c r="AG54" s="4"/>
      <c r="AH54" s="4" t="s">
        <v>18</v>
      </c>
      <c r="AI54" s="4"/>
    </row>
    <row r="55" spans="1:35" s="10" customFormat="1" ht="14" x14ac:dyDescent="0.15">
      <c r="A55" s="22" t="s">
        <v>86</v>
      </c>
      <c r="B55" s="22" t="s">
        <v>63</v>
      </c>
      <c r="C55" s="22"/>
      <c r="D55" s="3"/>
      <c r="E55" s="3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 t="s">
        <v>18</v>
      </c>
      <c r="W55" s="4" t="s">
        <v>18</v>
      </c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 t="s">
        <v>18</v>
      </c>
      <c r="AI55" s="4"/>
    </row>
    <row r="56" spans="1:35" s="10" customFormat="1" ht="14" x14ac:dyDescent="0.15">
      <c r="A56" s="22" t="s">
        <v>105</v>
      </c>
      <c r="B56" s="22" t="s">
        <v>64</v>
      </c>
      <c r="C56" s="22"/>
      <c r="D56" s="3"/>
      <c r="E56" s="3"/>
      <c r="F56" s="4"/>
      <c r="G56" s="4"/>
      <c r="H56" s="4">
        <v>3.7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</row>
    <row r="57" spans="1:35" s="10" customFormat="1" ht="14" x14ac:dyDescent="0.15">
      <c r="A57" s="22" t="s">
        <v>105</v>
      </c>
      <c r="B57" s="22" t="s">
        <v>65</v>
      </c>
      <c r="C57" s="22"/>
      <c r="D57" s="3"/>
      <c r="E57" s="3"/>
      <c r="F57" s="4"/>
      <c r="G57" s="4"/>
      <c r="H57" s="4"/>
      <c r="I57" s="4"/>
      <c r="J57" s="4" t="s">
        <v>18</v>
      </c>
      <c r="K57" s="4" t="s">
        <v>18</v>
      </c>
      <c r="L57" s="4" t="s">
        <v>18</v>
      </c>
      <c r="M57" s="4"/>
      <c r="N57" s="4"/>
      <c r="O57" s="4"/>
      <c r="P57" s="4"/>
      <c r="Q57" s="4"/>
      <c r="R57" s="4"/>
      <c r="S57" s="4"/>
      <c r="T57" s="4"/>
      <c r="U57" s="4"/>
      <c r="V57" s="4" t="s">
        <v>18</v>
      </c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</row>
    <row r="58" spans="1:35" s="10" customFormat="1" ht="14" x14ac:dyDescent="0.15">
      <c r="A58" s="22" t="s">
        <v>101</v>
      </c>
      <c r="B58" s="22" t="s">
        <v>66</v>
      </c>
      <c r="C58" s="22"/>
      <c r="D58" s="3"/>
      <c r="E58" s="3"/>
      <c r="F58" s="4" t="s">
        <v>18</v>
      </c>
      <c r="G58" s="4" t="s">
        <v>18</v>
      </c>
      <c r="H58" s="4"/>
      <c r="I58" s="4" t="s">
        <v>18</v>
      </c>
      <c r="J58" s="4"/>
      <c r="K58" s="4" t="s">
        <v>18</v>
      </c>
      <c r="L58" s="4" t="s">
        <v>18</v>
      </c>
      <c r="M58" s="4">
        <v>4.3</v>
      </c>
      <c r="N58" s="4">
        <v>3.8</v>
      </c>
      <c r="O58" s="4" t="s">
        <v>18</v>
      </c>
      <c r="P58" s="4" t="s">
        <v>18</v>
      </c>
      <c r="Q58" s="4"/>
      <c r="R58" s="4">
        <v>4.4000000000000004</v>
      </c>
      <c r="S58" s="4" t="s">
        <v>18</v>
      </c>
      <c r="T58" s="4">
        <v>5.4</v>
      </c>
      <c r="U58" s="4" t="s">
        <v>18</v>
      </c>
      <c r="V58" s="4" t="s">
        <v>18</v>
      </c>
      <c r="W58" s="4">
        <v>9.1</v>
      </c>
      <c r="X58" s="4">
        <v>3.6</v>
      </c>
      <c r="Y58" s="4" t="s">
        <v>18</v>
      </c>
      <c r="Z58" s="4">
        <v>4.3</v>
      </c>
      <c r="AA58" s="4" t="s">
        <v>18</v>
      </c>
      <c r="AB58" s="4"/>
      <c r="AC58" s="4">
        <v>4.2</v>
      </c>
      <c r="AD58" s="4"/>
      <c r="AE58" s="4"/>
      <c r="AF58" s="4" t="s">
        <v>18</v>
      </c>
      <c r="AG58" s="4"/>
      <c r="AH58" s="4">
        <v>25.6</v>
      </c>
      <c r="AI58" s="4" t="s">
        <v>18</v>
      </c>
    </row>
    <row r="59" spans="1:35" s="10" customFormat="1" ht="14" x14ac:dyDescent="0.15">
      <c r="A59" s="22" t="s">
        <v>106</v>
      </c>
      <c r="B59" s="22" t="s">
        <v>67</v>
      </c>
      <c r="C59" s="22"/>
      <c r="D59" s="3"/>
      <c r="E59" s="3"/>
      <c r="F59" s="4" t="s">
        <v>18</v>
      </c>
      <c r="G59" s="4" t="s">
        <v>18</v>
      </c>
      <c r="H59" s="4"/>
      <c r="I59" s="4" t="s">
        <v>18</v>
      </c>
      <c r="J59" s="4"/>
      <c r="K59" s="4"/>
      <c r="L59" s="4"/>
      <c r="M59" s="4" t="s">
        <v>18</v>
      </c>
      <c r="N59" s="4">
        <v>4.2</v>
      </c>
      <c r="O59" s="4" t="s">
        <v>18</v>
      </c>
      <c r="P59" s="4"/>
      <c r="Q59" s="4"/>
      <c r="R59" s="4"/>
      <c r="S59" s="4"/>
      <c r="T59" s="4"/>
      <c r="U59" s="4"/>
      <c r="V59" s="4" t="s">
        <v>18</v>
      </c>
      <c r="W59" s="4"/>
      <c r="X59" s="4"/>
      <c r="Y59" s="4"/>
      <c r="Z59" s="4"/>
      <c r="AA59" s="4"/>
      <c r="AB59" s="4" t="s">
        <v>18</v>
      </c>
      <c r="AC59" s="4"/>
      <c r="AD59" s="4"/>
      <c r="AE59" s="4" t="s">
        <v>18</v>
      </c>
      <c r="AF59" s="4">
        <v>6</v>
      </c>
      <c r="AG59" s="4"/>
      <c r="AH59" s="4" t="s">
        <v>18</v>
      </c>
      <c r="AI59" s="4"/>
    </row>
    <row r="60" spans="1:35" s="10" customFormat="1" ht="14" x14ac:dyDescent="0.15">
      <c r="A60" s="22" t="s">
        <v>103</v>
      </c>
      <c r="B60" s="22" t="s">
        <v>68</v>
      </c>
      <c r="C60" s="22"/>
      <c r="D60" s="3"/>
      <c r="E60" s="3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 t="s">
        <v>18</v>
      </c>
      <c r="AD60" s="4"/>
      <c r="AE60" s="4"/>
      <c r="AF60" s="4"/>
      <c r="AG60" s="4"/>
      <c r="AH60" s="4"/>
      <c r="AI60" s="4"/>
    </row>
    <row r="61" spans="1:35" s="10" customFormat="1" ht="14" x14ac:dyDescent="0.15">
      <c r="A61" s="22" t="s">
        <v>86</v>
      </c>
      <c r="B61" s="22" t="s">
        <v>69</v>
      </c>
      <c r="C61" s="22"/>
      <c r="D61" s="3"/>
      <c r="E61" s="3"/>
      <c r="F61" s="4"/>
      <c r="G61" s="4"/>
      <c r="H61" s="4"/>
      <c r="I61" s="4" t="s">
        <v>18</v>
      </c>
      <c r="J61" s="4"/>
      <c r="K61" s="4"/>
      <c r="L61" s="4"/>
      <c r="M61" s="4"/>
      <c r="N61" s="4"/>
      <c r="O61" s="4"/>
      <c r="P61" s="4"/>
      <c r="Q61" s="4"/>
      <c r="R61" s="4"/>
      <c r="S61" s="4"/>
      <c r="T61" s="4" t="s">
        <v>18</v>
      </c>
      <c r="U61" s="4" t="s">
        <v>18</v>
      </c>
      <c r="V61" s="4"/>
      <c r="W61" s="4"/>
      <c r="X61" s="4"/>
      <c r="Y61" s="4" t="s">
        <v>18</v>
      </c>
      <c r="Z61" s="4"/>
      <c r="AA61" s="4" t="s">
        <v>18</v>
      </c>
      <c r="AB61" s="4" t="s">
        <v>18</v>
      </c>
      <c r="AC61" s="4"/>
      <c r="AD61" s="4"/>
      <c r="AE61" s="4"/>
      <c r="AF61" s="4"/>
      <c r="AG61" s="4"/>
      <c r="AH61" s="4"/>
      <c r="AI61" s="4"/>
    </row>
    <row r="62" spans="1:35" s="10" customFormat="1" ht="14" x14ac:dyDescent="0.15">
      <c r="A62" s="22"/>
      <c r="B62" s="22"/>
      <c r="C62" s="22"/>
      <c r="D62" s="5" t="s">
        <v>70</v>
      </c>
      <c r="E62" s="5"/>
      <c r="F62" s="18">
        <v>5.6</v>
      </c>
      <c r="G62" s="18">
        <v>3.3</v>
      </c>
      <c r="H62" s="18">
        <v>0.4</v>
      </c>
      <c r="I62" s="18">
        <v>4</v>
      </c>
      <c r="J62" s="18">
        <v>1.6</v>
      </c>
      <c r="K62" s="18">
        <v>2.2999999999999998</v>
      </c>
      <c r="L62" s="18">
        <v>2.7</v>
      </c>
      <c r="M62" s="18">
        <v>2.8</v>
      </c>
      <c r="N62" s="18"/>
      <c r="O62" s="18">
        <v>3.9</v>
      </c>
      <c r="P62" s="18">
        <v>5.4</v>
      </c>
      <c r="Q62" s="4"/>
      <c r="R62" s="18">
        <v>1.1000000000000001</v>
      </c>
      <c r="S62" s="18">
        <v>5.7</v>
      </c>
      <c r="T62" s="18">
        <v>0.4</v>
      </c>
      <c r="U62" s="18">
        <v>2.6</v>
      </c>
      <c r="V62" s="18">
        <v>9.8000000000000007</v>
      </c>
      <c r="W62" s="18">
        <v>1.2</v>
      </c>
      <c r="X62" s="18">
        <v>0.9</v>
      </c>
      <c r="Y62" s="18">
        <v>2.9</v>
      </c>
      <c r="Z62" s="18"/>
      <c r="AA62" s="18">
        <v>1.3</v>
      </c>
      <c r="AB62" s="18">
        <v>4.0999999999999996</v>
      </c>
      <c r="AC62" s="18">
        <v>3.9</v>
      </c>
      <c r="AD62" s="4"/>
      <c r="AE62" s="18">
        <v>1.8</v>
      </c>
      <c r="AF62" s="18">
        <v>0.4</v>
      </c>
      <c r="AG62" s="4"/>
      <c r="AH62" s="18">
        <v>10.7</v>
      </c>
      <c r="AI62" s="18">
        <v>3.5</v>
      </c>
    </row>
    <row r="63" spans="1:35" s="10" customFormat="1" ht="14" x14ac:dyDescent="0.15">
      <c r="A63" s="22"/>
      <c r="B63" s="22"/>
      <c r="C63" s="22"/>
      <c r="D63" s="5" t="s">
        <v>71</v>
      </c>
      <c r="E63" s="5"/>
      <c r="F63" s="18"/>
      <c r="G63" s="18">
        <v>1.6</v>
      </c>
      <c r="H63" s="18"/>
      <c r="I63" s="18">
        <v>1.6</v>
      </c>
      <c r="J63" s="18"/>
      <c r="K63" s="18">
        <v>1</v>
      </c>
      <c r="L63" s="18"/>
      <c r="M63" s="18"/>
      <c r="N63" s="18"/>
      <c r="O63" s="18"/>
      <c r="P63" s="18"/>
      <c r="Q63" s="4"/>
      <c r="R63" s="18"/>
      <c r="S63" s="18"/>
      <c r="T63" s="18">
        <v>2.2999999999999998</v>
      </c>
      <c r="U63" s="18">
        <v>0.9</v>
      </c>
      <c r="V63" s="18"/>
      <c r="W63" s="18">
        <v>1.5</v>
      </c>
      <c r="X63" s="18">
        <v>0.9</v>
      </c>
      <c r="Y63" s="18"/>
      <c r="Z63" s="18"/>
      <c r="AA63" s="18"/>
      <c r="AB63" s="18">
        <v>1.5</v>
      </c>
      <c r="AC63" s="18"/>
      <c r="AD63" s="4"/>
      <c r="AE63" s="18"/>
      <c r="AF63" s="18">
        <v>5.3</v>
      </c>
      <c r="AG63" s="4"/>
      <c r="AH63" s="18"/>
      <c r="AI63" s="18">
        <v>3.2</v>
      </c>
    </row>
    <row r="64" spans="1:35" s="10" customFormat="1" ht="14" x14ac:dyDescent="0.15">
      <c r="A64" s="24"/>
      <c r="B64" s="24"/>
      <c r="C64" s="24"/>
      <c r="D64" s="14"/>
      <c r="E64" s="14" t="s">
        <v>72</v>
      </c>
      <c r="F64" s="15">
        <v>5.6</v>
      </c>
      <c r="G64" s="15">
        <v>4.9000000000000004</v>
      </c>
      <c r="H64" s="15">
        <v>4.1000000000000005</v>
      </c>
      <c r="I64" s="15">
        <v>5.6</v>
      </c>
      <c r="J64" s="15">
        <v>1.6</v>
      </c>
      <c r="K64" s="15">
        <v>3.3</v>
      </c>
      <c r="L64" s="15">
        <v>2.7</v>
      </c>
      <c r="M64" s="15">
        <v>7.1</v>
      </c>
      <c r="N64" s="15">
        <v>8</v>
      </c>
      <c r="O64" s="15">
        <v>3.9</v>
      </c>
      <c r="P64" s="15">
        <v>5.4</v>
      </c>
      <c r="Q64" s="15"/>
      <c r="R64" s="15">
        <v>5.5</v>
      </c>
      <c r="S64" s="15">
        <v>5.7</v>
      </c>
      <c r="T64" s="15">
        <v>8.1000000000000014</v>
      </c>
      <c r="U64" s="15">
        <v>3.5</v>
      </c>
      <c r="V64" s="15">
        <v>9.8000000000000007</v>
      </c>
      <c r="W64" s="15">
        <v>11.799999999999999</v>
      </c>
      <c r="X64" s="15">
        <v>5.4</v>
      </c>
      <c r="Y64" s="15">
        <v>2.9</v>
      </c>
      <c r="Z64" s="15">
        <v>4.3</v>
      </c>
      <c r="AA64" s="15">
        <v>1.3</v>
      </c>
      <c r="AB64" s="15">
        <v>5.6</v>
      </c>
      <c r="AC64" s="15">
        <v>8.1</v>
      </c>
      <c r="AD64" s="15"/>
      <c r="AE64" s="15">
        <f>SUM(AE42:AE63)</f>
        <v>1.8</v>
      </c>
      <c r="AF64" s="15">
        <f>SUM(AF42:AF63)</f>
        <v>14.7</v>
      </c>
      <c r="AG64" s="15"/>
      <c r="AH64" s="15">
        <f>SUM(AH42:AH63)</f>
        <v>36.299999999999997</v>
      </c>
      <c r="AI64" s="15">
        <f>SUM(AI42:AI63)</f>
        <v>6.7</v>
      </c>
    </row>
    <row r="65" spans="1:48" s="10" customFormat="1" ht="14" x14ac:dyDescent="0.15">
      <c r="A65" s="22"/>
      <c r="B65" s="22"/>
      <c r="C65" s="22"/>
      <c r="D65" s="3"/>
      <c r="E65" s="3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</row>
    <row r="66" spans="1:48" s="10" customFormat="1" ht="14" x14ac:dyDescent="0.15">
      <c r="A66" s="25"/>
      <c r="B66" s="25"/>
      <c r="C66" s="25"/>
      <c r="D66" s="16" t="s">
        <v>73</v>
      </c>
      <c r="E66" s="16"/>
      <c r="F66" s="17"/>
      <c r="G66" s="17"/>
      <c r="H66" s="17"/>
      <c r="I66" s="17">
        <v>0.8</v>
      </c>
      <c r="J66" s="17"/>
      <c r="K66" s="17"/>
      <c r="L66" s="17"/>
      <c r="M66" s="17"/>
      <c r="N66" s="17"/>
      <c r="O66" s="17">
        <v>1.8</v>
      </c>
      <c r="P66" s="17"/>
      <c r="Q66" s="17"/>
      <c r="R66" s="17"/>
      <c r="S66" s="17"/>
      <c r="T66" s="17">
        <v>1.6</v>
      </c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</row>
    <row r="67" spans="1:48" s="10" customFormat="1" ht="14" x14ac:dyDescent="0.15">
      <c r="A67" s="22"/>
      <c r="B67" s="22"/>
      <c r="C67" s="22"/>
      <c r="D67" s="3"/>
      <c r="E67" s="3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</row>
    <row r="68" spans="1:48" s="10" customFormat="1" ht="14" x14ac:dyDescent="0.15">
      <c r="A68" s="22"/>
      <c r="B68" s="22"/>
      <c r="C68" s="22"/>
      <c r="D68" s="3"/>
      <c r="E68" s="3" t="s">
        <v>74</v>
      </c>
      <c r="F68" s="19">
        <f>COUNTA(F4:F5,F9:F17,F22:F24,F28:F37,F41,F43:F61,F66)</f>
        <v>13</v>
      </c>
      <c r="G68" s="19">
        <f t="shared" ref="G68:P68" si="0">COUNTA(G4:G5,G9:G17,G22:G24,G28:G37,G41,G43:G61,G66)</f>
        <v>13</v>
      </c>
      <c r="H68" s="19">
        <f t="shared" si="0"/>
        <v>18</v>
      </c>
      <c r="I68" s="19">
        <f t="shared" si="0"/>
        <v>17</v>
      </c>
      <c r="J68" s="19">
        <f t="shared" si="0"/>
        <v>11</v>
      </c>
      <c r="K68" s="19">
        <f t="shared" si="0"/>
        <v>9</v>
      </c>
      <c r="L68" s="19">
        <f t="shared" si="0"/>
        <v>15</v>
      </c>
      <c r="M68" s="19">
        <f t="shared" si="0"/>
        <v>12</v>
      </c>
      <c r="N68" s="19">
        <f t="shared" si="0"/>
        <v>12</v>
      </c>
      <c r="O68" s="19">
        <f t="shared" si="0"/>
        <v>13</v>
      </c>
      <c r="P68" s="19">
        <f t="shared" si="0"/>
        <v>17</v>
      </c>
      <c r="Q68" s="19"/>
      <c r="R68" s="19">
        <f t="shared" ref="R68:AC68" si="1">COUNTA(R4:R5,R9:R17,R22:R24,R28:R37,R41,R43:R61,R66)</f>
        <v>10</v>
      </c>
      <c r="S68" s="19">
        <f t="shared" si="1"/>
        <v>11</v>
      </c>
      <c r="T68" s="19">
        <f t="shared" si="1"/>
        <v>12</v>
      </c>
      <c r="U68" s="19">
        <f t="shared" si="1"/>
        <v>15</v>
      </c>
      <c r="V68" s="19">
        <f t="shared" si="1"/>
        <v>17</v>
      </c>
      <c r="W68" s="19">
        <f t="shared" si="1"/>
        <v>12</v>
      </c>
      <c r="X68" s="19">
        <f t="shared" si="1"/>
        <v>13</v>
      </c>
      <c r="Y68" s="19">
        <f t="shared" si="1"/>
        <v>12</v>
      </c>
      <c r="Z68" s="19">
        <f t="shared" si="1"/>
        <v>10</v>
      </c>
      <c r="AA68" s="19">
        <f t="shared" si="1"/>
        <v>13</v>
      </c>
      <c r="AB68" s="19">
        <f t="shared" si="1"/>
        <v>13</v>
      </c>
      <c r="AC68" s="19">
        <f t="shared" si="1"/>
        <v>13</v>
      </c>
      <c r="AD68" s="19"/>
      <c r="AE68" s="19">
        <f>COUNTA(AE4:AE5,AE9:AE17,AE22:AE24,AE28:AE37,AE41,AE43:AE61,AE66)</f>
        <v>9</v>
      </c>
      <c r="AF68" s="19">
        <f>COUNTA(AF4:AF5,AF9:AF17,AF22:AF24,AF28:AF37,AF41,AF43:AF61,AF66)</f>
        <v>11</v>
      </c>
      <c r="AG68" s="19"/>
      <c r="AH68" s="19">
        <f>COUNTA(AH4:AH5,AH9:AH17,AH22:AH24,AH28:AH37,AH41,AH43:AH61,AH66)</f>
        <v>12</v>
      </c>
      <c r="AI68" s="19">
        <f>COUNTA(AI4:AI5,AI9:AI17,AI22:AI24,AI28:AI37,AI41,AI43:AI61,AI66)</f>
        <v>9</v>
      </c>
    </row>
    <row r="69" spans="1:48" ht="14" x14ac:dyDescent="0.15"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0T09:03:00Z</dcterms:created>
  <dcterms:modified xsi:type="dcterms:W3CDTF">2021-05-28T13:30:14Z</dcterms:modified>
</cp:coreProperties>
</file>